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373"/>
  <workbookPr/>
  <mc:AlternateContent xmlns:mc="http://schemas.openxmlformats.org/markup-compatibility/2006">
    <mc:Choice Requires="x15">
      <x15ac:absPath xmlns:x15ac="http://schemas.microsoft.com/office/spreadsheetml/2010/11/ac" url="C:\AAA Backup Dec 2020\A Manuscripts\LigMV manuscript\A Final ms for PLoS Pathogens\"/>
    </mc:Choice>
  </mc:AlternateContent>
  <xr:revisionPtr revIDLastSave="0" documentId="8_{A04EBAE6-4EF8-445A-AFDD-9EC85A92E7BA}" xr6:coauthVersionLast="36" xr6:coauthVersionMax="36" xr10:uidLastSave="{00000000-0000-0000-0000-000000000000}"/>
  <bookViews>
    <workbookView xWindow="32766" yWindow="32766" windowWidth="16380" windowHeight="8190" tabRatio="500"/>
  </bookViews>
  <sheets>
    <sheet name="Legend" sheetId="1" r:id="rId1"/>
    <sheet name="S1A pm " sheetId="2" r:id="rId2"/>
    <sheet name="S1B 0-2 mm" sheetId="3" r:id="rId3"/>
    <sheet name="S1C pm 5'nt" sheetId="4" r:id="rId4"/>
  </sheets>
  <calcPr calcId="191029"/>
</workbook>
</file>

<file path=xl/calcChain.xml><?xml version="1.0" encoding="utf-8"?>
<calcChain xmlns="http://schemas.openxmlformats.org/spreadsheetml/2006/main">
  <c r="E4" i="3" l="1"/>
  <c r="E12" i="3"/>
  <c r="F4" i="2"/>
  <c r="F5" i="2"/>
  <c r="F6" i="2"/>
  <c r="F7" i="2"/>
  <c r="F8" i="2"/>
  <c r="F9" i="2"/>
  <c r="F10" i="2"/>
  <c r="F12" i="2"/>
  <c r="F13" i="2"/>
  <c r="F14" i="2"/>
  <c r="F15" i="2"/>
  <c r="F16" i="2"/>
  <c r="F17" i="2"/>
  <c r="F18" i="2"/>
</calcChain>
</file>

<file path=xl/sharedStrings.xml><?xml version="1.0" encoding="utf-8"?>
<sst xmlns="http://schemas.openxmlformats.org/spreadsheetml/2006/main" count="385" uniqueCount="35">
  <si>
    <t>sRNA library</t>
  </si>
  <si>
    <t>Total number of 1-44 nt reads</t>
  </si>
  <si>
    <t>Total number of 20-25 nt reads</t>
  </si>
  <si>
    <r>
      <rPr>
        <b/>
        <sz val="10"/>
        <color indexed="17"/>
        <rFont val="Arial"/>
        <family val="2"/>
      </rPr>
      <t xml:space="preserve">Non-viral sRNA                                                    </t>
    </r>
    <r>
      <rPr>
        <b/>
        <sz val="10"/>
        <rFont val="Arial"/>
        <family val="2"/>
      </rPr>
      <t>(total minus LigMV)</t>
    </r>
  </si>
  <si>
    <r>
      <rPr>
        <b/>
        <sz val="10"/>
        <color indexed="60"/>
        <rFont val="Arial"/>
        <family val="2"/>
      </rPr>
      <t xml:space="preserve">LigMV complete genome </t>
    </r>
    <r>
      <rPr>
        <sz val="10"/>
        <rFont val="Arial"/>
        <family val="2"/>
      </rPr>
      <t>(</t>
    </r>
    <r>
      <rPr>
        <b/>
        <sz val="12"/>
        <color indexed="30"/>
        <rFont val="Calibri"/>
        <family val="2"/>
      </rPr>
      <t>α</t>
    </r>
    <r>
      <rPr>
        <sz val="12"/>
        <rFont val="Calibri"/>
        <family val="2"/>
      </rPr>
      <t>+</t>
    </r>
    <r>
      <rPr>
        <b/>
        <sz val="12"/>
        <color indexed="17"/>
        <rFont val="Calibri"/>
        <family val="2"/>
      </rPr>
      <t>β</t>
    </r>
    <r>
      <rPr>
        <sz val="12"/>
        <rFont val="Calibri"/>
        <family val="2"/>
      </rPr>
      <t>+</t>
    </r>
    <r>
      <rPr>
        <b/>
        <sz val="12"/>
        <color indexed="51"/>
        <rFont val="Calibri"/>
        <family val="2"/>
      </rPr>
      <t>γ</t>
    </r>
    <r>
      <rPr>
        <sz val="10"/>
        <rFont val="Calibri"/>
        <family val="2"/>
      </rPr>
      <t>)</t>
    </r>
  </si>
  <si>
    <r>
      <rPr>
        <b/>
        <sz val="10"/>
        <color indexed="60"/>
        <rFont val="Arial"/>
        <family val="2"/>
      </rPr>
      <t xml:space="preserve">LigMV </t>
    </r>
    <r>
      <rPr>
        <b/>
        <sz val="10"/>
        <color indexed="30"/>
        <rFont val="Arial"/>
        <family val="2"/>
      </rPr>
      <t>gRNA-</t>
    </r>
    <r>
      <rPr>
        <b/>
        <sz val="12"/>
        <color indexed="30"/>
        <rFont val="Calibri"/>
        <family val="2"/>
      </rPr>
      <t>α</t>
    </r>
  </si>
  <si>
    <r>
      <rPr>
        <b/>
        <sz val="10"/>
        <color indexed="60"/>
        <rFont val="Arial"/>
        <family val="2"/>
      </rPr>
      <t xml:space="preserve">LigMV </t>
    </r>
    <r>
      <rPr>
        <b/>
        <sz val="10"/>
        <color indexed="17"/>
        <rFont val="Arial"/>
        <family val="2"/>
      </rPr>
      <t>gRNA-</t>
    </r>
    <r>
      <rPr>
        <b/>
        <sz val="12"/>
        <color indexed="17"/>
        <rFont val="Calibri"/>
        <family val="2"/>
      </rPr>
      <t>β</t>
    </r>
  </si>
  <si>
    <r>
      <rPr>
        <b/>
        <sz val="10"/>
        <color indexed="60"/>
        <rFont val="Arial"/>
        <family val="2"/>
      </rPr>
      <t xml:space="preserve">LigMV </t>
    </r>
    <r>
      <rPr>
        <b/>
        <sz val="10"/>
        <color indexed="51"/>
        <rFont val="Arial"/>
        <family val="2"/>
      </rPr>
      <t>gRNA-</t>
    </r>
    <r>
      <rPr>
        <b/>
        <sz val="12"/>
        <color indexed="51"/>
        <rFont val="Calibri"/>
        <family val="2"/>
      </rPr>
      <t>γ</t>
    </r>
  </si>
  <si>
    <r>
      <rPr>
        <b/>
        <i/>
        <sz val="10"/>
        <color indexed="17"/>
        <rFont val="Arial"/>
        <family val="2"/>
      </rPr>
      <t>L. vulgare</t>
    </r>
    <r>
      <rPr>
        <b/>
        <sz val="10"/>
        <color indexed="17"/>
        <rFont val="Arial"/>
        <family val="2"/>
      </rPr>
      <t xml:space="preserve"> </t>
    </r>
    <r>
      <rPr>
        <sz val="10"/>
        <rFont val="Arial"/>
        <family val="2"/>
      </rPr>
      <t>healthy non-symptomatic</t>
    </r>
    <r>
      <rPr>
        <b/>
        <sz val="10"/>
        <color indexed="17"/>
        <rFont val="Arial"/>
        <family val="2"/>
      </rPr>
      <t xml:space="preserve">      </t>
    </r>
    <r>
      <rPr>
        <b/>
        <sz val="10"/>
        <rFont val="Arial"/>
        <family val="2"/>
      </rPr>
      <t xml:space="preserve"> HYT-23</t>
    </r>
  </si>
  <si>
    <t>total</t>
  </si>
  <si>
    <t>forward</t>
  </si>
  <si>
    <t>reverse</t>
  </si>
  <si>
    <r>
      <rPr>
        <b/>
        <i/>
        <sz val="10"/>
        <color indexed="17"/>
        <rFont val="Arial"/>
        <family val="2"/>
      </rPr>
      <t xml:space="preserve">L. vulgare </t>
    </r>
    <r>
      <rPr>
        <b/>
        <sz val="10"/>
        <rFont val="Arial"/>
        <family val="2"/>
      </rPr>
      <t xml:space="preserve"> </t>
    </r>
    <r>
      <rPr>
        <b/>
        <sz val="10"/>
        <color indexed="60"/>
        <rFont val="Arial"/>
        <family val="2"/>
      </rPr>
      <t xml:space="preserve">LigMV           </t>
    </r>
    <r>
      <rPr>
        <b/>
        <sz val="10"/>
        <rFont val="Arial"/>
        <family val="2"/>
      </rPr>
      <t xml:space="preserve"> HYT-24</t>
    </r>
  </si>
  <si>
    <t xml:space="preserve"> </t>
  </si>
  <si>
    <r>
      <rPr>
        <b/>
        <sz val="10"/>
        <color indexed="17"/>
        <rFont val="Arial"/>
        <family val="2"/>
      </rPr>
      <t xml:space="preserve">Non-viral sRNAs                                                    </t>
    </r>
    <r>
      <rPr>
        <b/>
        <sz val="10"/>
        <rFont val="Arial"/>
        <family val="2"/>
      </rPr>
      <t>(total minus LigMV)</t>
    </r>
  </si>
  <si>
    <r>
      <rPr>
        <b/>
        <sz val="10"/>
        <color indexed="60"/>
        <rFont val="Arial"/>
        <family val="2"/>
      </rPr>
      <t>LigMV complete genome(</t>
    </r>
    <r>
      <rPr>
        <b/>
        <sz val="12"/>
        <color indexed="30"/>
        <rFont val="Calibri"/>
        <family val="2"/>
      </rPr>
      <t>α</t>
    </r>
    <r>
      <rPr>
        <b/>
        <sz val="12"/>
        <rFont val="Calibri"/>
        <family val="2"/>
      </rPr>
      <t>+</t>
    </r>
    <r>
      <rPr>
        <b/>
        <sz val="12"/>
        <color indexed="17"/>
        <rFont val="Calibri"/>
        <family val="2"/>
      </rPr>
      <t>β</t>
    </r>
    <r>
      <rPr>
        <b/>
        <sz val="12"/>
        <rFont val="Calibri"/>
        <family val="2"/>
      </rPr>
      <t>+</t>
    </r>
    <r>
      <rPr>
        <b/>
        <sz val="12"/>
        <color indexed="51"/>
        <rFont val="Calibri"/>
        <family val="2"/>
      </rPr>
      <t>γ</t>
    </r>
    <r>
      <rPr>
        <b/>
        <sz val="10"/>
        <color indexed="60"/>
        <rFont val="Calibri"/>
        <family val="2"/>
      </rPr>
      <t>)</t>
    </r>
  </si>
  <si>
    <r>
      <rPr>
        <b/>
        <sz val="10"/>
        <color indexed="60"/>
        <rFont val="Arial"/>
        <family val="2"/>
      </rPr>
      <t xml:space="preserve">LigMV complete genome                                                                         </t>
    </r>
    <r>
      <rPr>
        <b/>
        <sz val="10"/>
        <rFont val="Arial"/>
        <family val="2"/>
      </rPr>
      <t>5' nt %A/%C/%G/%U</t>
    </r>
  </si>
  <si>
    <r>
      <rPr>
        <b/>
        <sz val="10"/>
        <color indexed="60"/>
        <rFont val="Arial"/>
        <family val="2"/>
      </rPr>
      <t xml:space="preserve">LigMV </t>
    </r>
    <r>
      <rPr>
        <b/>
        <sz val="10"/>
        <color indexed="30"/>
        <rFont val="Arial"/>
        <family val="2"/>
      </rPr>
      <t>gRNA-</t>
    </r>
    <r>
      <rPr>
        <b/>
        <sz val="12"/>
        <color indexed="30"/>
        <rFont val="Calibri"/>
        <family val="2"/>
      </rPr>
      <t>α</t>
    </r>
    <r>
      <rPr>
        <b/>
        <sz val="10"/>
        <color indexed="60"/>
        <rFont val="Arial"/>
        <family val="2"/>
      </rPr>
      <t xml:space="preserve"> </t>
    </r>
    <r>
      <rPr>
        <b/>
        <sz val="10"/>
        <rFont val="Arial"/>
        <family val="2"/>
      </rPr>
      <t xml:space="preserve">                                                                         5' nt %A/%C/%G/%U</t>
    </r>
  </si>
  <si>
    <r>
      <rPr>
        <b/>
        <sz val="10"/>
        <color indexed="60"/>
        <rFont val="Arial"/>
        <family val="2"/>
      </rPr>
      <t xml:space="preserve">LigMV </t>
    </r>
    <r>
      <rPr>
        <b/>
        <sz val="10"/>
        <color indexed="17"/>
        <rFont val="Arial"/>
        <family val="2"/>
      </rPr>
      <t>gRNA-</t>
    </r>
    <r>
      <rPr>
        <b/>
        <sz val="12"/>
        <color indexed="17"/>
        <rFont val="Arial"/>
        <family val="2"/>
      </rPr>
      <t>β</t>
    </r>
    <r>
      <rPr>
        <b/>
        <sz val="10"/>
        <color indexed="60"/>
        <rFont val="Arial"/>
        <family val="2"/>
      </rPr>
      <t xml:space="preserve">                                                                </t>
    </r>
    <r>
      <rPr>
        <b/>
        <sz val="10"/>
        <rFont val="Arial"/>
        <family val="2"/>
      </rPr>
      <t>5' nt %A/%C/%G/%U</t>
    </r>
  </si>
  <si>
    <r>
      <rPr>
        <b/>
        <sz val="10"/>
        <color indexed="60"/>
        <rFont val="Arial"/>
        <family val="2"/>
      </rPr>
      <t xml:space="preserve">LigMV </t>
    </r>
    <r>
      <rPr>
        <b/>
        <sz val="10"/>
        <color indexed="51"/>
        <rFont val="Arial"/>
        <family val="2"/>
      </rPr>
      <t>gRNA-</t>
    </r>
    <r>
      <rPr>
        <b/>
        <sz val="12"/>
        <color indexed="51"/>
        <rFont val="Arial"/>
        <family val="2"/>
      </rPr>
      <t>γ</t>
    </r>
    <r>
      <rPr>
        <b/>
        <sz val="10"/>
        <color indexed="51"/>
        <rFont val="Arial"/>
        <family val="2"/>
      </rPr>
      <t xml:space="preserve"> </t>
    </r>
    <r>
      <rPr>
        <b/>
        <sz val="10"/>
        <color indexed="60"/>
        <rFont val="Arial"/>
        <family val="2"/>
      </rPr>
      <t xml:space="preserve">                                                               </t>
    </r>
    <r>
      <rPr>
        <b/>
        <sz val="10"/>
        <rFont val="Arial"/>
        <family val="2"/>
      </rPr>
      <t>5' nt %A/%C/%G/%U</t>
    </r>
  </si>
  <si>
    <t>Total</t>
  </si>
  <si>
    <t>Forward</t>
  </si>
  <si>
    <t>Reverse</t>
  </si>
  <si>
    <t>%A</t>
  </si>
  <si>
    <t>%C</t>
  </si>
  <si>
    <t>%G</t>
  </si>
  <si>
    <t>%U</t>
  </si>
  <si>
    <t>20-25 nt</t>
  </si>
  <si>
    <t>20 nt</t>
  </si>
  <si>
    <t>21 nt</t>
  </si>
  <si>
    <t>22 nt</t>
  </si>
  <si>
    <t>23 nt</t>
  </si>
  <si>
    <t>24 nt</t>
  </si>
  <si>
    <t>25 nt</t>
  </si>
  <si>
    <r>
      <t xml:space="preserve">Dataset S2. Counts of non-viral and virus-derived sRNAs from LigMV-infected (HYT-24) and healthy (HYT-23) </t>
    </r>
    <r>
      <rPr>
        <b/>
        <i/>
        <sz val="18"/>
        <rFont val="Times New Roman"/>
        <family val="1"/>
      </rPr>
      <t xml:space="preserve">Ligustrum vulgare </t>
    </r>
    <r>
      <rPr>
        <b/>
        <sz val="18"/>
        <rFont val="Times New Roman"/>
        <family val="1"/>
      </rPr>
      <t>plants.</t>
    </r>
    <r>
      <rPr>
        <sz val="18"/>
        <rFont val="Times New Roman"/>
        <family val="1"/>
      </rPr>
      <t xml:space="preserve"> The sRNA libraries HYT-23 and HYT-24 were mapped to the LigMV gRNA </t>
    </r>
    <r>
      <rPr>
        <sz val="18"/>
        <rFont val="Calibri"/>
        <family val="2"/>
      </rPr>
      <t>α, β and γ</t>
    </r>
    <r>
      <rPr>
        <sz val="18"/>
        <rFont val="Times New Roman"/>
        <family val="1"/>
      </rPr>
      <t xml:space="preserve"> reference sequences and counted by size (20 nt, 21 nt, 22 nt, 23 nt, 24 nt, 25 nt, total 20-25 nt), polarity (forward, reverse, total) and 5’-nucleotide identity (5'A, 5'C, 5'G, 5'U). The counts are presented in three tables: two with counts of reads mapped to the viral reference sequences with zero (</t>
    </r>
    <r>
      <rPr>
        <b/>
        <sz val="18"/>
        <rFont val="Times New Roman"/>
        <family val="1"/>
      </rPr>
      <t>S1A</t>
    </r>
    <r>
      <rPr>
        <sz val="18"/>
        <rFont val="Times New Roman"/>
        <family val="1"/>
      </rPr>
      <t>) or up to 2 (</t>
    </r>
    <r>
      <rPr>
        <b/>
        <sz val="18"/>
        <rFont val="Times New Roman"/>
        <family val="1"/>
      </rPr>
      <t>S1B</t>
    </r>
    <r>
      <rPr>
        <sz val="18"/>
        <rFont val="Times New Roman"/>
        <family val="1"/>
      </rPr>
      <t>) mismatches, and one table with 5'-nucleotide frequencies of  viral sRNAs mapped to the viral references with zero mismatches (</t>
    </r>
    <r>
      <rPr>
        <b/>
        <sz val="18"/>
        <rFont val="Times New Roman"/>
        <family val="1"/>
      </rPr>
      <t>S1C</t>
    </r>
    <r>
      <rPr>
        <sz val="18"/>
        <rFont val="Times New Roman"/>
        <family val="1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0"/>
      <name val="Arial"/>
      <family val="2"/>
    </font>
    <font>
      <b/>
      <sz val="18"/>
      <name val="Times New Roman"/>
      <family val="1"/>
    </font>
    <font>
      <b/>
      <i/>
      <sz val="18"/>
      <name val="Times New Roman"/>
      <family val="1"/>
    </font>
    <font>
      <sz val="18"/>
      <name val="Times New Roman"/>
      <family val="1"/>
    </font>
    <font>
      <sz val="18"/>
      <name val="Calibri"/>
      <family val="2"/>
    </font>
    <font>
      <b/>
      <sz val="10"/>
      <name val="Arial"/>
      <family val="2"/>
    </font>
    <font>
      <b/>
      <sz val="10"/>
      <color indexed="17"/>
      <name val="Arial"/>
      <family val="2"/>
    </font>
    <font>
      <b/>
      <sz val="10"/>
      <color indexed="60"/>
      <name val="Arial"/>
      <family val="2"/>
    </font>
    <font>
      <b/>
      <sz val="12"/>
      <color indexed="30"/>
      <name val="Calibri"/>
      <family val="2"/>
    </font>
    <font>
      <sz val="12"/>
      <name val="Calibri"/>
      <family val="2"/>
    </font>
    <font>
      <b/>
      <sz val="12"/>
      <color indexed="17"/>
      <name val="Calibri"/>
      <family val="2"/>
    </font>
    <font>
      <b/>
      <sz val="12"/>
      <color indexed="51"/>
      <name val="Calibri"/>
      <family val="2"/>
    </font>
    <font>
      <sz val="10"/>
      <name val="Calibri"/>
      <family val="2"/>
    </font>
    <font>
      <b/>
      <sz val="10"/>
      <color indexed="30"/>
      <name val="Arial"/>
      <family val="2"/>
    </font>
    <font>
      <b/>
      <sz val="10"/>
      <color indexed="51"/>
      <name val="Arial"/>
      <family val="2"/>
    </font>
    <font>
      <b/>
      <i/>
      <sz val="10"/>
      <color indexed="17"/>
      <name val="Arial"/>
      <family val="2"/>
    </font>
    <font>
      <sz val="10"/>
      <color indexed="8"/>
      <name val="Arial"/>
      <family val="2"/>
    </font>
    <font>
      <b/>
      <sz val="12"/>
      <name val="Calibri"/>
      <family val="2"/>
    </font>
    <font>
      <b/>
      <sz val="10"/>
      <color indexed="60"/>
      <name val="Calibri"/>
      <family val="2"/>
    </font>
    <font>
      <b/>
      <sz val="12"/>
      <color indexed="17"/>
      <name val="Arial"/>
      <family val="2"/>
    </font>
    <font>
      <b/>
      <sz val="12"/>
      <color indexed="51"/>
      <name val="Arial"/>
      <family val="2"/>
    </font>
    <font>
      <b/>
      <sz val="10"/>
      <color indexed="8"/>
      <name val="Arial"/>
      <family val="2"/>
    </font>
    <font>
      <b/>
      <sz val="10"/>
      <color rgb="FF00B050"/>
      <name val="Arial"/>
      <family val="2"/>
    </font>
    <font>
      <b/>
      <sz val="10"/>
      <color rgb="FFC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26"/>
      </patternFill>
    </fill>
    <fill>
      <patternFill patternType="solid">
        <fgColor indexed="43"/>
        <bgColor indexed="13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/>
      <diagonal/>
    </border>
    <border>
      <left style="hair">
        <color indexed="8"/>
      </left>
      <right/>
      <top style="hair">
        <color indexed="8"/>
      </top>
      <bottom/>
      <diagonal/>
    </border>
    <border>
      <left/>
      <right/>
      <top style="hair">
        <color indexed="8"/>
      </top>
      <bottom/>
      <diagonal/>
    </border>
    <border>
      <left/>
      <right style="hair">
        <color indexed="8"/>
      </right>
      <top style="hair">
        <color indexed="8"/>
      </top>
      <bottom/>
      <diagonal/>
    </border>
    <border>
      <left style="hair">
        <color indexed="8"/>
      </left>
      <right style="hair">
        <color indexed="8"/>
      </right>
      <top/>
      <bottom/>
      <diagonal/>
    </border>
    <border>
      <left style="hair">
        <color indexed="8"/>
      </left>
      <right/>
      <top/>
      <bottom/>
      <diagonal/>
    </border>
    <border>
      <left/>
      <right style="hair">
        <color indexed="8"/>
      </right>
      <top/>
      <bottom/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hair">
        <color indexed="8"/>
      </left>
      <right/>
      <top/>
      <bottom style="hair">
        <color indexed="8"/>
      </bottom>
      <diagonal/>
    </border>
    <border>
      <left/>
      <right style="hair">
        <color indexed="8"/>
      </right>
      <top/>
      <bottom style="hair">
        <color indexed="8"/>
      </bottom>
      <diagonal/>
    </border>
    <border>
      <left style="hair">
        <color indexed="8"/>
      </left>
      <right/>
      <top style="hair">
        <color indexed="8"/>
      </top>
      <bottom style="hair">
        <color indexed="8"/>
      </bottom>
      <diagonal/>
    </border>
    <border>
      <left/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 applyAlignment="1">
      <alignment horizontal="justify" vertical="top"/>
    </xf>
    <xf numFmtId="0" fontId="0" fillId="0" borderId="0" xfId="0" applyAlignment="1">
      <alignment vertical="top" wrapText="1"/>
    </xf>
    <xf numFmtId="3" fontId="0" fillId="0" borderId="0" xfId="0" applyNumberFormat="1" applyAlignment="1">
      <alignment horizontal="center"/>
    </xf>
    <xf numFmtId="3" fontId="0" fillId="0" borderId="0" xfId="0" applyNumberFormat="1" applyFont="1" applyAlignment="1">
      <alignment horizontal="center"/>
    </xf>
    <xf numFmtId="3" fontId="5" fillId="2" borderId="1" xfId="0" applyNumberFormat="1" applyFont="1" applyFill="1" applyBorder="1" applyAlignment="1">
      <alignment horizontal="center" vertical="center"/>
    </xf>
    <xf numFmtId="3" fontId="5" fillId="0" borderId="0" xfId="0" applyNumberFormat="1" applyFont="1" applyFill="1" applyBorder="1" applyAlignment="1">
      <alignment horizontal="center" vertical="center"/>
    </xf>
    <xf numFmtId="3" fontId="0" fillId="3" borderId="0" xfId="0" applyNumberFormat="1" applyFill="1" applyAlignment="1">
      <alignment horizontal="center"/>
    </xf>
    <xf numFmtId="3" fontId="0" fillId="0" borderId="2" xfId="0" applyNumberFormat="1" applyFont="1" applyBorder="1" applyAlignment="1">
      <alignment horizontal="center"/>
    </xf>
    <xf numFmtId="3" fontId="0" fillId="0" borderId="3" xfId="0" applyNumberFormat="1" applyFont="1" applyBorder="1" applyAlignment="1">
      <alignment horizontal="center"/>
    </xf>
    <xf numFmtId="3" fontId="5" fillId="0" borderId="4" xfId="0" applyNumberFormat="1" applyFont="1" applyBorder="1" applyAlignment="1">
      <alignment horizontal="center"/>
    </xf>
    <xf numFmtId="3" fontId="5" fillId="0" borderId="0" xfId="0" applyNumberFormat="1" applyFont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3" fontId="5" fillId="0" borderId="5" xfId="0" applyNumberFormat="1" applyFont="1" applyBorder="1" applyAlignment="1">
      <alignment horizontal="center"/>
    </xf>
    <xf numFmtId="3" fontId="5" fillId="0" borderId="3" xfId="0" applyNumberFormat="1" applyFont="1" applyBorder="1" applyAlignment="1">
      <alignment horizontal="center"/>
    </xf>
    <xf numFmtId="3" fontId="5" fillId="0" borderId="0" xfId="0" applyNumberFormat="1" applyFont="1" applyFill="1" applyBorder="1" applyAlignment="1">
      <alignment horizontal="center"/>
    </xf>
    <xf numFmtId="3" fontId="0" fillId="0" borderId="6" xfId="0" applyNumberFormat="1" applyFont="1" applyBorder="1" applyAlignment="1">
      <alignment horizontal="center"/>
    </xf>
    <xf numFmtId="3" fontId="5" fillId="0" borderId="7" xfId="0" applyNumberFormat="1" applyFont="1" applyBorder="1" applyAlignment="1">
      <alignment horizontal="center"/>
    </xf>
    <xf numFmtId="3" fontId="0" fillId="0" borderId="8" xfId="0" applyNumberFormat="1" applyFont="1" applyBorder="1" applyAlignment="1">
      <alignment horizontal="center"/>
    </xf>
    <xf numFmtId="3" fontId="16" fillId="0" borderId="0" xfId="0" applyNumberFormat="1" applyFont="1" applyAlignment="1">
      <alignment horizontal="center"/>
    </xf>
    <xf numFmtId="3" fontId="0" fillId="0" borderId="7" xfId="0" applyNumberFormat="1" applyFont="1" applyBorder="1" applyAlignment="1">
      <alignment horizontal="center"/>
    </xf>
    <xf numFmtId="3" fontId="0" fillId="0" borderId="0" xfId="0" applyNumberFormat="1" applyFill="1" applyAlignment="1">
      <alignment horizontal="center"/>
    </xf>
    <xf numFmtId="3" fontId="0" fillId="0" borderId="0" xfId="0" applyNumberFormat="1" applyFill="1" applyBorder="1" applyAlignment="1">
      <alignment horizontal="center"/>
    </xf>
    <xf numFmtId="3" fontId="0" fillId="0" borderId="9" xfId="0" applyNumberFormat="1" applyFont="1" applyBorder="1" applyAlignment="1">
      <alignment horizontal="center"/>
    </xf>
    <xf numFmtId="3" fontId="5" fillId="0" borderId="10" xfId="0" applyNumberFormat="1" applyFont="1" applyBorder="1" applyAlignment="1">
      <alignment horizontal="center"/>
    </xf>
    <xf numFmtId="3" fontId="0" fillId="0" borderId="11" xfId="0" applyNumberFormat="1" applyFont="1" applyBorder="1" applyAlignment="1">
      <alignment horizontal="center"/>
    </xf>
    <xf numFmtId="3" fontId="0" fillId="0" borderId="10" xfId="0" applyNumberFormat="1" applyFont="1" applyBorder="1" applyAlignment="1">
      <alignment horizontal="center"/>
    </xf>
    <xf numFmtId="3" fontId="16" fillId="0" borderId="8" xfId="0" applyNumberFormat="1" applyFont="1" applyBorder="1" applyAlignment="1">
      <alignment horizontal="center"/>
    </xf>
    <xf numFmtId="3" fontId="16" fillId="0" borderId="11" xfId="0" applyNumberFormat="1" applyFont="1" applyBorder="1" applyAlignment="1">
      <alignment horizontal="center"/>
    </xf>
    <xf numFmtId="3" fontId="5" fillId="0" borderId="2" xfId="0" applyNumberFormat="1" applyFont="1" applyBorder="1" applyAlignment="1">
      <alignment horizontal="center"/>
    </xf>
    <xf numFmtId="3" fontId="5" fillId="0" borderId="6" xfId="0" applyNumberFormat="1" applyFont="1" applyBorder="1" applyAlignment="1">
      <alignment horizontal="center"/>
    </xf>
    <xf numFmtId="3" fontId="5" fillId="0" borderId="9" xfId="0" applyNumberFormat="1" applyFont="1" applyBorder="1" applyAlignment="1">
      <alignment horizontal="center"/>
    </xf>
    <xf numFmtId="3" fontId="5" fillId="0" borderId="8" xfId="0" applyNumberFormat="1" applyFont="1" applyBorder="1" applyAlignment="1">
      <alignment horizontal="center"/>
    </xf>
    <xf numFmtId="3" fontId="6" fillId="0" borderId="5" xfId="0" applyNumberFormat="1" applyFont="1" applyBorder="1" applyAlignment="1">
      <alignment horizontal="center"/>
    </xf>
    <xf numFmtId="3" fontId="0" fillId="0" borderId="8" xfId="0" applyNumberFormat="1" applyBorder="1" applyAlignment="1">
      <alignment horizontal="center"/>
    </xf>
    <xf numFmtId="3" fontId="0" fillId="0" borderId="0" xfId="0" applyNumberFormat="1"/>
    <xf numFmtId="3" fontId="5" fillId="0" borderId="11" xfId="0" applyNumberFormat="1" applyFont="1" applyBorder="1" applyAlignment="1">
      <alignment horizontal="center"/>
    </xf>
    <xf numFmtId="3" fontId="0" fillId="0" borderId="1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/>
    <xf numFmtId="1" fontId="5" fillId="0" borderId="3" xfId="0" applyNumberFormat="1" applyFont="1" applyBorder="1" applyAlignment="1">
      <alignment horizontal="center"/>
    </xf>
    <xf numFmtId="1" fontId="5" fillId="0" borderId="4" xfId="0" applyNumberFormat="1" applyFont="1" applyBorder="1" applyAlignment="1">
      <alignment horizontal="center"/>
    </xf>
    <xf numFmtId="1" fontId="5" fillId="0" borderId="5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1" fontId="5" fillId="0" borderId="10" xfId="0" applyNumberFormat="1" applyFont="1" applyBorder="1" applyAlignment="1">
      <alignment horizontal="center"/>
    </xf>
    <xf numFmtId="0" fontId="0" fillId="4" borderId="0" xfId="0" applyFill="1"/>
    <xf numFmtId="1" fontId="0" fillId="4" borderId="0" xfId="0" applyNumberFormat="1" applyFill="1" applyAlignment="1">
      <alignment horizontal="center"/>
    </xf>
    <xf numFmtId="3" fontId="21" fillId="0" borderId="0" xfId="0" applyNumberFormat="1" applyFont="1" applyAlignment="1">
      <alignment horizontal="center"/>
    </xf>
    <xf numFmtId="3" fontId="22" fillId="0" borderId="0" xfId="0" applyNumberFormat="1" applyFont="1" applyAlignment="1">
      <alignment horizontal="center"/>
    </xf>
    <xf numFmtId="3" fontId="21" fillId="0" borderId="8" xfId="0" applyNumberFormat="1" applyFont="1" applyBorder="1" applyAlignment="1">
      <alignment horizontal="center"/>
    </xf>
    <xf numFmtId="3" fontId="22" fillId="0" borderId="8" xfId="0" applyNumberFormat="1" applyFont="1" applyBorder="1" applyAlignment="1">
      <alignment horizontal="center"/>
    </xf>
    <xf numFmtId="3" fontId="5" fillId="0" borderId="0" xfId="0" applyNumberFormat="1" applyFont="1" applyAlignment="1">
      <alignment horizontal="center"/>
    </xf>
    <xf numFmtId="3" fontId="23" fillId="0" borderId="0" xfId="0" applyNumberFormat="1" applyFont="1" applyAlignment="1">
      <alignment horizontal="center"/>
    </xf>
    <xf numFmtId="3" fontId="5" fillId="0" borderId="0" xfId="0" applyNumberFormat="1" applyFont="1"/>
    <xf numFmtId="3" fontId="23" fillId="0" borderId="0" xfId="0" applyNumberFormat="1" applyFont="1"/>
    <xf numFmtId="3" fontId="5" fillId="0" borderId="0" xfId="0" applyNumberFormat="1" applyFont="1" applyFill="1" applyBorder="1" applyAlignment="1">
      <alignment horizontal="center" vertical="center"/>
    </xf>
    <xf numFmtId="3" fontId="15" fillId="0" borderId="1" xfId="0" applyNumberFormat="1" applyFont="1" applyBorder="1" applyAlignment="1">
      <alignment horizontal="center" vertical="center" wrapText="1"/>
    </xf>
    <xf numFmtId="3" fontId="7" fillId="2" borderId="13" xfId="0" applyNumberFormat="1" applyFont="1" applyFill="1" applyBorder="1" applyAlignment="1">
      <alignment horizontal="center" vertical="center" wrapText="1"/>
    </xf>
    <xf numFmtId="3" fontId="5" fillId="2" borderId="1" xfId="0" applyNumberFormat="1" applyFont="1" applyFill="1" applyBorder="1" applyAlignment="1">
      <alignment horizontal="center" vertical="center"/>
    </xf>
    <xf numFmtId="3" fontId="0" fillId="2" borderId="1" xfId="0" applyNumberFormat="1" applyFont="1" applyFill="1" applyBorder="1" applyAlignment="1">
      <alignment horizontal="center" vertical="center" wrapText="1"/>
    </xf>
    <xf numFmtId="3" fontId="5" fillId="2" borderId="1" xfId="0" applyNumberFormat="1" applyFont="1" applyFill="1" applyBorder="1" applyAlignment="1">
      <alignment horizontal="center" vertical="center" wrapText="1"/>
    </xf>
    <xf numFmtId="3" fontId="6" fillId="2" borderId="12" xfId="0" applyNumberFormat="1" applyFont="1" applyFill="1" applyBorder="1" applyAlignment="1">
      <alignment horizontal="center" vertical="center" wrapText="1"/>
    </xf>
    <xf numFmtId="3" fontId="0" fillId="2" borderId="0" xfId="0" applyNumberFormat="1" applyFill="1" applyBorder="1" applyAlignment="1">
      <alignment horizontal="center"/>
    </xf>
    <xf numFmtId="1" fontId="5" fillId="0" borderId="2" xfId="0" applyNumberFormat="1" applyFont="1" applyFill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66"/>
      <rgbColor rgb="0099CCFF"/>
      <rgbColor rgb="00FF99CC"/>
      <rgbColor rgb="00CC99FF"/>
      <rgbColor rgb="00FFCC99"/>
      <rgbColor rgb="003366FF"/>
      <rgbColor rgb="0033CCCC"/>
      <rgbColor rgb="0099CC00"/>
      <rgbColor rgb="00FFC0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92" zoomScaleNormal="92" workbookViewId="0"/>
  </sheetViews>
  <sheetFormatPr defaultColWidth="9" defaultRowHeight="12.3" x14ac:dyDescent="0.4"/>
  <cols>
    <col min="1" max="1" width="173.71875" customWidth="1"/>
  </cols>
  <sheetData>
    <row r="1" spans="1:1" s="2" customFormat="1" ht="400.5" customHeight="1" x14ac:dyDescent="0.4">
      <c r="A1" s="1" t="s">
        <v>34</v>
      </c>
    </row>
  </sheetData>
  <sheetProtection selectLockedCells="1" selectUnlockedCells="1"/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0"/>
  <sheetViews>
    <sheetView workbookViewId="0">
      <selection sqref="A1:A2"/>
    </sheetView>
  </sheetViews>
  <sheetFormatPr defaultColWidth="11.5546875" defaultRowHeight="12.3" x14ac:dyDescent="0.4"/>
  <cols>
    <col min="1" max="1" width="14.71875" style="3" customWidth="1"/>
    <col min="2" max="2" width="11.5546875" style="4"/>
    <col min="3" max="3" width="10.5546875" style="4" customWidth="1"/>
    <col min="4" max="4" width="13.83203125" style="3" customWidth="1"/>
    <col min="5" max="5" width="8.83203125" style="3" customWidth="1"/>
    <col min="6" max="6" width="13.71875" style="3" customWidth="1"/>
    <col min="7" max="7" width="8.1640625" style="3" customWidth="1"/>
    <col min="8" max="8" width="10.44140625" style="3" customWidth="1"/>
    <col min="9" max="9" width="10.27734375" style="3" customWidth="1"/>
    <col min="10" max="10" width="9.83203125" style="3" customWidth="1"/>
    <col min="11" max="11" width="8.5546875" style="3" customWidth="1"/>
    <col min="12" max="12" width="10.71875" style="3" customWidth="1"/>
    <col min="13" max="13" width="10.5546875" style="3" customWidth="1"/>
    <col min="14" max="14" width="10.44140625" style="3" customWidth="1"/>
    <col min="15" max="15" width="9.1640625" style="3" customWidth="1"/>
    <col min="16" max="16" width="10.44140625" style="3" customWidth="1"/>
    <col min="17" max="18" width="10" style="3" customWidth="1"/>
    <col min="19" max="19" width="7.5546875" style="3" customWidth="1"/>
    <col min="20" max="20" width="9.83203125" style="3" customWidth="1"/>
    <col min="21" max="21" width="9.27734375" style="3" customWidth="1"/>
    <col min="22" max="22" width="9.83203125" style="3" customWidth="1"/>
    <col min="23" max="16384" width="11.5546875" style="3"/>
  </cols>
  <sheetData>
    <row r="1" spans="1:53" s="7" customFormat="1" ht="11.25" customHeight="1" x14ac:dyDescent="0.4">
      <c r="A1" s="58" t="s">
        <v>0</v>
      </c>
      <c r="B1" s="59" t="s">
        <v>1</v>
      </c>
      <c r="C1" s="60" t="s">
        <v>2</v>
      </c>
      <c r="D1" s="60"/>
      <c r="E1" s="61" t="s">
        <v>3</v>
      </c>
      <c r="F1" s="61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62"/>
      <c r="T1" s="62"/>
      <c r="U1" s="62"/>
      <c r="V1" s="62"/>
      <c r="W1" s="6"/>
      <c r="X1" s="6"/>
      <c r="Y1" s="6"/>
      <c r="Z1" s="6"/>
      <c r="AA1" s="6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55"/>
      <c r="AQ1" s="55"/>
      <c r="AR1" s="55"/>
      <c r="AS1" s="55"/>
      <c r="AT1" s="55"/>
      <c r="AU1" s="55"/>
      <c r="AV1" s="55"/>
      <c r="AW1" s="55"/>
      <c r="AX1" s="55"/>
      <c r="AY1" s="55"/>
      <c r="AZ1" s="55"/>
      <c r="BA1" s="55"/>
    </row>
    <row r="2" spans="1:53" s="7" customFormat="1" ht="26.25" customHeight="1" x14ac:dyDescent="0.4">
      <c r="A2" s="58"/>
      <c r="B2" s="59"/>
      <c r="C2" s="60"/>
      <c r="D2" s="60"/>
      <c r="E2" s="61"/>
      <c r="F2" s="61"/>
      <c r="G2" s="57" t="s">
        <v>4</v>
      </c>
      <c r="H2" s="57"/>
      <c r="I2" s="57"/>
      <c r="J2" s="57"/>
      <c r="K2" s="57" t="s">
        <v>5</v>
      </c>
      <c r="L2" s="57"/>
      <c r="M2" s="57"/>
      <c r="N2" s="57"/>
      <c r="O2" s="57" t="s">
        <v>6</v>
      </c>
      <c r="P2" s="57"/>
      <c r="Q2" s="57"/>
      <c r="R2" s="57"/>
      <c r="S2" s="57" t="s">
        <v>7</v>
      </c>
      <c r="T2" s="57"/>
      <c r="U2" s="57"/>
      <c r="V2" s="57"/>
      <c r="W2" s="6"/>
      <c r="X2" s="6"/>
      <c r="Y2" s="6"/>
      <c r="Z2" s="6"/>
      <c r="AA2" s="6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55"/>
      <c r="AQ2" s="55"/>
      <c r="AR2" s="55"/>
      <c r="AS2" s="55"/>
      <c r="AT2" s="55"/>
      <c r="AU2" s="55"/>
      <c r="AV2" s="55"/>
      <c r="AW2" s="55"/>
      <c r="AX2" s="55"/>
      <c r="AY2" s="55"/>
      <c r="AZ2" s="55"/>
      <c r="BA2" s="55"/>
    </row>
    <row r="3" spans="1:53" ht="12.75" customHeight="1" x14ac:dyDescent="0.4">
      <c r="A3" s="56" t="s">
        <v>8</v>
      </c>
      <c r="B3" s="8"/>
      <c r="C3" s="9"/>
      <c r="D3" s="10" t="s">
        <v>9</v>
      </c>
      <c r="E3" s="11"/>
      <c r="F3" s="10" t="s">
        <v>9</v>
      </c>
      <c r="G3" s="12"/>
      <c r="H3" s="10" t="s">
        <v>9</v>
      </c>
      <c r="I3" s="10" t="s">
        <v>10</v>
      </c>
      <c r="J3" s="13" t="s">
        <v>11</v>
      </c>
      <c r="K3" s="14"/>
      <c r="L3" s="10" t="s">
        <v>9</v>
      </c>
      <c r="M3" s="10" t="s">
        <v>10</v>
      </c>
      <c r="N3" s="13" t="s">
        <v>11</v>
      </c>
      <c r="O3" s="12"/>
      <c r="P3" s="10" t="s">
        <v>9</v>
      </c>
      <c r="Q3" s="10" t="s">
        <v>10</v>
      </c>
      <c r="R3" s="13" t="s">
        <v>11</v>
      </c>
      <c r="S3" s="14"/>
      <c r="T3" s="10" t="s">
        <v>9</v>
      </c>
      <c r="U3" s="10" t="s">
        <v>10</v>
      </c>
      <c r="V3" s="13" t="s">
        <v>11</v>
      </c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</row>
    <row r="4" spans="1:53" x14ac:dyDescent="0.4">
      <c r="A4" s="56"/>
      <c r="B4" s="16">
        <v>11043673</v>
      </c>
      <c r="C4" s="43" t="s">
        <v>27</v>
      </c>
      <c r="D4" s="32">
        <v>8065974</v>
      </c>
      <c r="E4" s="43" t="s">
        <v>27</v>
      </c>
      <c r="F4" s="47">
        <f t="shared" ref="F4:F10" si="0">(D4-H4)</f>
        <v>8065794</v>
      </c>
      <c r="G4" s="43" t="s">
        <v>27</v>
      </c>
      <c r="H4" s="3">
        <v>180</v>
      </c>
      <c r="I4" s="3">
        <v>97</v>
      </c>
      <c r="J4" s="3">
        <v>83</v>
      </c>
      <c r="K4" s="43" t="s">
        <v>27</v>
      </c>
      <c r="L4" s="3">
        <v>27</v>
      </c>
      <c r="M4" s="3">
        <v>12</v>
      </c>
      <c r="N4" s="20">
        <v>15</v>
      </c>
      <c r="O4" s="43" t="s">
        <v>27</v>
      </c>
      <c r="P4" s="3">
        <v>111</v>
      </c>
      <c r="Q4" s="3">
        <v>57</v>
      </c>
      <c r="R4" s="3">
        <v>54</v>
      </c>
      <c r="S4" s="43" t="s">
        <v>27</v>
      </c>
      <c r="T4" s="3">
        <v>42</v>
      </c>
      <c r="U4" s="3">
        <v>28</v>
      </c>
      <c r="V4" s="3">
        <v>14</v>
      </c>
      <c r="W4" s="21"/>
      <c r="X4" s="21"/>
      <c r="Y4" s="21"/>
      <c r="Z4" s="21"/>
      <c r="AA4" s="21"/>
      <c r="AB4" s="15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15"/>
      <c r="AP4" s="22"/>
      <c r="AQ4" s="21"/>
      <c r="AR4" s="21"/>
      <c r="AS4" s="22"/>
      <c r="AT4" s="22"/>
      <c r="AU4" s="21"/>
      <c r="AV4" s="21"/>
      <c r="AW4" s="22"/>
      <c r="AX4" s="22"/>
      <c r="AY4" s="21"/>
      <c r="AZ4" s="21"/>
      <c r="BA4" s="22"/>
    </row>
    <row r="5" spans="1:53" x14ac:dyDescent="0.4">
      <c r="A5" s="56"/>
      <c r="C5" s="43" t="s">
        <v>28</v>
      </c>
      <c r="D5" s="18">
        <v>340631</v>
      </c>
      <c r="E5" s="43" t="s">
        <v>28</v>
      </c>
      <c r="F5" s="19">
        <f t="shared" si="0"/>
        <v>340629</v>
      </c>
      <c r="G5" s="43" t="s">
        <v>28</v>
      </c>
      <c r="H5" s="3">
        <v>2</v>
      </c>
      <c r="I5" s="3">
        <v>2</v>
      </c>
      <c r="J5" s="3">
        <v>0</v>
      </c>
      <c r="K5" s="43" t="s">
        <v>28</v>
      </c>
      <c r="L5" s="3">
        <v>0</v>
      </c>
      <c r="M5" s="3">
        <v>0</v>
      </c>
      <c r="N5" s="20">
        <v>0</v>
      </c>
      <c r="O5" s="43" t="s">
        <v>28</v>
      </c>
      <c r="P5" s="3">
        <v>2</v>
      </c>
      <c r="Q5" s="3">
        <v>2</v>
      </c>
      <c r="R5" s="3">
        <v>0</v>
      </c>
      <c r="S5" s="43" t="s">
        <v>28</v>
      </c>
      <c r="T5" s="3">
        <v>0</v>
      </c>
      <c r="U5" s="3">
        <v>0</v>
      </c>
      <c r="V5" s="3">
        <v>0</v>
      </c>
      <c r="W5" s="21"/>
      <c r="X5" s="21"/>
      <c r="Y5" s="21"/>
      <c r="Z5" s="21"/>
      <c r="AA5" s="21"/>
      <c r="AB5" s="15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15"/>
      <c r="AP5" s="22"/>
      <c r="AQ5" s="21"/>
      <c r="AR5" s="21"/>
      <c r="AS5" s="22"/>
      <c r="AT5" s="22"/>
      <c r="AU5" s="21"/>
      <c r="AV5" s="21"/>
      <c r="AW5" s="22"/>
      <c r="AX5" s="22"/>
      <c r="AY5" s="21"/>
      <c r="AZ5" s="21"/>
      <c r="BA5" s="22"/>
    </row>
    <row r="6" spans="1:53" x14ac:dyDescent="0.4">
      <c r="A6" s="56"/>
      <c r="B6" s="16"/>
      <c r="C6" s="43" t="s">
        <v>29</v>
      </c>
      <c r="D6" s="18">
        <v>2487414</v>
      </c>
      <c r="E6" s="43" t="s">
        <v>29</v>
      </c>
      <c r="F6" s="48">
        <f t="shared" si="0"/>
        <v>2487331</v>
      </c>
      <c r="G6" s="43" t="s">
        <v>29</v>
      </c>
      <c r="H6" s="3">
        <v>83</v>
      </c>
      <c r="I6" s="3">
        <v>43</v>
      </c>
      <c r="J6" s="3">
        <v>40</v>
      </c>
      <c r="K6" s="43" t="s">
        <v>29</v>
      </c>
      <c r="L6" s="3">
        <v>13</v>
      </c>
      <c r="M6" s="3">
        <v>6</v>
      </c>
      <c r="N6" s="20">
        <v>7</v>
      </c>
      <c r="O6" s="43" t="s">
        <v>29</v>
      </c>
      <c r="P6" s="3">
        <v>50</v>
      </c>
      <c r="Q6" s="3">
        <v>24</v>
      </c>
      <c r="R6" s="3">
        <v>26</v>
      </c>
      <c r="S6" s="43" t="s">
        <v>29</v>
      </c>
      <c r="T6" s="3">
        <v>20</v>
      </c>
      <c r="U6" s="3">
        <v>13</v>
      </c>
      <c r="V6" s="3">
        <v>7</v>
      </c>
      <c r="W6" s="21"/>
      <c r="X6" s="21"/>
      <c r="Y6" s="21"/>
      <c r="Z6" s="21"/>
      <c r="AA6" s="21"/>
      <c r="AB6" s="15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15"/>
      <c r="AP6" s="22"/>
      <c r="AQ6" s="21"/>
      <c r="AR6" s="21"/>
      <c r="AS6" s="22"/>
      <c r="AT6" s="22"/>
      <c r="AU6" s="21"/>
      <c r="AV6" s="21"/>
      <c r="AW6" s="22"/>
      <c r="AX6" s="22"/>
      <c r="AY6" s="21"/>
      <c r="AZ6" s="21"/>
      <c r="BA6" s="22"/>
    </row>
    <row r="7" spans="1:53" x14ac:dyDescent="0.4">
      <c r="A7" s="56"/>
      <c r="B7" s="16"/>
      <c r="C7" s="43" t="s">
        <v>30</v>
      </c>
      <c r="D7" s="18">
        <v>1014152</v>
      </c>
      <c r="E7" s="43" t="s">
        <v>30</v>
      </c>
      <c r="F7" s="48">
        <f t="shared" si="0"/>
        <v>1014062</v>
      </c>
      <c r="G7" s="43" t="s">
        <v>30</v>
      </c>
      <c r="H7" s="3">
        <v>90</v>
      </c>
      <c r="I7" s="3">
        <v>48</v>
      </c>
      <c r="J7" s="3">
        <v>42</v>
      </c>
      <c r="K7" s="43" t="s">
        <v>30</v>
      </c>
      <c r="L7" s="3">
        <v>14</v>
      </c>
      <c r="M7" s="3">
        <v>6</v>
      </c>
      <c r="N7" s="20">
        <v>8</v>
      </c>
      <c r="O7" s="43" t="s">
        <v>30</v>
      </c>
      <c r="P7" s="3">
        <v>55</v>
      </c>
      <c r="Q7" s="3">
        <v>28</v>
      </c>
      <c r="R7" s="3">
        <v>27</v>
      </c>
      <c r="S7" s="43" t="s">
        <v>30</v>
      </c>
      <c r="T7" s="3">
        <v>21</v>
      </c>
      <c r="U7" s="3">
        <v>14</v>
      </c>
      <c r="V7" s="3">
        <v>7</v>
      </c>
      <c r="W7" s="21"/>
      <c r="X7" s="21"/>
      <c r="Y7" s="21"/>
      <c r="Z7" s="21"/>
      <c r="AA7" s="21"/>
      <c r="AB7" s="15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15"/>
      <c r="AP7" s="22"/>
      <c r="AQ7" s="21"/>
      <c r="AR7" s="21"/>
      <c r="AS7" s="22"/>
      <c r="AT7" s="22"/>
      <c r="AU7" s="21"/>
      <c r="AV7" s="21"/>
      <c r="AW7" s="22"/>
      <c r="AX7" s="22"/>
      <c r="AY7" s="21"/>
      <c r="AZ7" s="21"/>
      <c r="BA7" s="22"/>
    </row>
    <row r="8" spans="1:53" x14ac:dyDescent="0.4">
      <c r="A8" s="56"/>
      <c r="B8" s="16"/>
      <c r="C8" s="43" t="s">
        <v>31</v>
      </c>
      <c r="D8" s="18">
        <v>630631</v>
      </c>
      <c r="E8" s="43" t="s">
        <v>31</v>
      </c>
      <c r="F8" s="19">
        <f t="shared" si="0"/>
        <v>630626</v>
      </c>
      <c r="G8" s="43" t="s">
        <v>31</v>
      </c>
      <c r="H8" s="3">
        <v>5</v>
      </c>
      <c r="I8" s="3">
        <v>4</v>
      </c>
      <c r="J8" s="3">
        <v>1</v>
      </c>
      <c r="K8" s="43" t="s">
        <v>31</v>
      </c>
      <c r="L8" s="3">
        <v>0</v>
      </c>
      <c r="M8" s="3">
        <v>0</v>
      </c>
      <c r="N8" s="20">
        <v>0</v>
      </c>
      <c r="O8" s="43" t="s">
        <v>31</v>
      </c>
      <c r="P8" s="3">
        <v>4</v>
      </c>
      <c r="Q8" s="3">
        <v>3</v>
      </c>
      <c r="R8" s="3">
        <v>1</v>
      </c>
      <c r="S8" s="43" t="s">
        <v>31</v>
      </c>
      <c r="T8" s="3">
        <v>1</v>
      </c>
      <c r="U8" s="3">
        <v>1</v>
      </c>
      <c r="V8" s="3">
        <v>0</v>
      </c>
      <c r="W8" s="21"/>
      <c r="X8" s="21"/>
      <c r="Y8" s="21"/>
      <c r="Z8" s="21"/>
      <c r="AA8" s="21"/>
      <c r="AB8" s="15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15"/>
      <c r="AP8" s="22"/>
      <c r="AQ8" s="21"/>
      <c r="AR8" s="21"/>
      <c r="AS8" s="22"/>
      <c r="AT8" s="22"/>
      <c r="AU8" s="21"/>
      <c r="AV8" s="21"/>
      <c r="AW8" s="22"/>
      <c r="AX8" s="22"/>
      <c r="AY8" s="21"/>
      <c r="AZ8" s="21"/>
      <c r="BA8" s="22"/>
    </row>
    <row r="9" spans="1:53" x14ac:dyDescent="0.4">
      <c r="A9" s="56"/>
      <c r="B9" s="16"/>
      <c r="C9" s="43" t="s">
        <v>32</v>
      </c>
      <c r="D9" s="18">
        <v>3255071</v>
      </c>
      <c r="E9" s="43" t="s">
        <v>32</v>
      </c>
      <c r="F9" s="48">
        <f t="shared" si="0"/>
        <v>3255071</v>
      </c>
      <c r="G9" s="43" t="s">
        <v>32</v>
      </c>
      <c r="H9" s="3">
        <v>0</v>
      </c>
      <c r="I9" s="3">
        <v>0</v>
      </c>
      <c r="J9" s="3">
        <v>0</v>
      </c>
      <c r="K9" s="43" t="s">
        <v>32</v>
      </c>
      <c r="L9" s="3">
        <v>0</v>
      </c>
      <c r="M9" s="3">
        <v>0</v>
      </c>
      <c r="N9" s="20">
        <v>0</v>
      </c>
      <c r="O9" s="43" t="s">
        <v>32</v>
      </c>
      <c r="P9" s="3">
        <v>0</v>
      </c>
      <c r="Q9" s="3">
        <v>0</v>
      </c>
      <c r="R9" s="3">
        <v>0</v>
      </c>
      <c r="S9" s="43" t="s">
        <v>32</v>
      </c>
      <c r="T9" s="3">
        <v>0</v>
      </c>
      <c r="U9" s="3">
        <v>0</v>
      </c>
      <c r="V9" s="3">
        <v>0</v>
      </c>
      <c r="W9" s="21"/>
      <c r="X9" s="21"/>
      <c r="Y9" s="21"/>
      <c r="Z9" s="21"/>
      <c r="AA9" s="21"/>
      <c r="AB9" s="15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15"/>
      <c r="AP9" s="22"/>
      <c r="AQ9" s="21"/>
      <c r="AR9" s="21"/>
      <c r="AS9" s="22"/>
      <c r="AT9" s="22"/>
      <c r="AU9" s="21"/>
      <c r="AV9" s="21"/>
      <c r="AW9" s="22"/>
      <c r="AX9" s="22"/>
      <c r="AY9" s="21"/>
      <c r="AZ9" s="21"/>
      <c r="BA9" s="22"/>
    </row>
    <row r="10" spans="1:53" x14ac:dyDescent="0.4">
      <c r="A10" s="56"/>
      <c r="B10" s="23"/>
      <c r="C10" s="44" t="s">
        <v>33</v>
      </c>
      <c r="D10" s="25">
        <v>338075</v>
      </c>
      <c r="E10" s="44" t="s">
        <v>33</v>
      </c>
      <c r="F10" s="19">
        <f t="shared" si="0"/>
        <v>338075</v>
      </c>
      <c r="G10" s="44" t="s">
        <v>33</v>
      </c>
      <c r="H10" s="3">
        <v>0</v>
      </c>
      <c r="I10" s="3">
        <v>0</v>
      </c>
      <c r="J10" s="3">
        <v>0</v>
      </c>
      <c r="K10" s="44" t="s">
        <v>33</v>
      </c>
      <c r="L10" s="3">
        <v>0</v>
      </c>
      <c r="M10" s="3">
        <v>0</v>
      </c>
      <c r="N10" s="26">
        <v>0</v>
      </c>
      <c r="O10" s="44" t="s">
        <v>33</v>
      </c>
      <c r="P10" s="3">
        <v>0</v>
      </c>
      <c r="Q10" s="3">
        <v>0</v>
      </c>
      <c r="R10" s="3">
        <v>0</v>
      </c>
      <c r="S10" s="44" t="s">
        <v>33</v>
      </c>
      <c r="T10" s="3">
        <v>0</v>
      </c>
      <c r="U10" s="3">
        <v>0</v>
      </c>
      <c r="V10" s="3">
        <v>0</v>
      </c>
      <c r="W10" s="21"/>
      <c r="X10" s="21"/>
      <c r="Y10" s="21"/>
      <c r="Z10" s="21"/>
      <c r="AA10" s="21"/>
      <c r="AB10" s="15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15"/>
      <c r="AP10" s="22"/>
      <c r="AQ10" s="22"/>
      <c r="AR10" s="22"/>
      <c r="AS10" s="22"/>
      <c r="AT10" s="22"/>
      <c r="AU10" s="22"/>
      <c r="AV10" s="22"/>
      <c r="AW10" s="22"/>
      <c r="AX10" s="22"/>
      <c r="AY10" s="22"/>
      <c r="AZ10" s="22"/>
      <c r="BA10" s="22"/>
    </row>
    <row r="11" spans="1:53" ht="12.75" customHeight="1" x14ac:dyDescent="0.4">
      <c r="A11" s="56" t="s">
        <v>12</v>
      </c>
      <c r="B11" s="8"/>
      <c r="C11" s="38"/>
      <c r="D11" s="10" t="s">
        <v>9</v>
      </c>
      <c r="E11" s="38"/>
      <c r="F11" s="13" t="s">
        <v>9</v>
      </c>
      <c r="G11" s="38"/>
      <c r="H11" t="s">
        <v>9</v>
      </c>
      <c r="I11" t="s">
        <v>10</v>
      </c>
      <c r="J11" t="s">
        <v>11</v>
      </c>
      <c r="K11" s="38"/>
      <c r="L11" s="10" t="s">
        <v>9</v>
      </c>
      <c r="M11" s="10" t="s">
        <v>10</v>
      </c>
      <c r="N11" s="13" t="s">
        <v>11</v>
      </c>
      <c r="O11" s="38"/>
      <c r="P11" s="10" t="s">
        <v>9</v>
      </c>
      <c r="Q11" s="10" t="s">
        <v>10</v>
      </c>
      <c r="R11" s="13" t="s">
        <v>11</v>
      </c>
      <c r="S11" s="38"/>
      <c r="T11" s="10" t="s">
        <v>9</v>
      </c>
      <c r="U11" s="10" t="s">
        <v>10</v>
      </c>
      <c r="V11" s="13" t="s">
        <v>11</v>
      </c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</row>
    <row r="12" spans="1:53" x14ac:dyDescent="0.4">
      <c r="A12" s="56"/>
      <c r="B12" s="16">
        <v>11193965</v>
      </c>
      <c r="C12" s="43" t="s">
        <v>27</v>
      </c>
      <c r="D12" s="32">
        <v>9028104</v>
      </c>
      <c r="E12" s="43" t="s">
        <v>27</v>
      </c>
      <c r="F12" s="49">
        <f t="shared" ref="F12:F18" si="1">(D12-H12)</f>
        <v>7038485</v>
      </c>
      <c r="G12" s="43" t="s">
        <v>27</v>
      </c>
      <c r="H12" s="53">
        <v>1989619</v>
      </c>
      <c r="I12" s="35">
        <v>1034790</v>
      </c>
      <c r="J12" s="35">
        <v>954829</v>
      </c>
      <c r="K12" s="43" t="s">
        <v>27</v>
      </c>
      <c r="L12" s="51">
        <v>209765</v>
      </c>
      <c r="M12" s="3">
        <v>107866</v>
      </c>
      <c r="N12" s="3">
        <v>101899</v>
      </c>
      <c r="O12" s="43" t="s">
        <v>27</v>
      </c>
      <c r="P12" s="51">
        <v>1275197</v>
      </c>
      <c r="Q12" s="3">
        <v>649913</v>
      </c>
      <c r="R12" s="3">
        <v>625284</v>
      </c>
      <c r="S12" s="43" t="s">
        <v>27</v>
      </c>
      <c r="T12" s="51">
        <v>504657</v>
      </c>
      <c r="U12" s="3">
        <v>277011</v>
      </c>
      <c r="V12" s="3">
        <v>227646</v>
      </c>
      <c r="W12" s="21"/>
      <c r="X12" s="21"/>
      <c r="Y12" s="21"/>
      <c r="Z12" s="21"/>
      <c r="AA12" s="21"/>
      <c r="AB12" s="15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15"/>
      <c r="AP12" s="22"/>
      <c r="AQ12" s="21"/>
      <c r="AR12" s="21"/>
      <c r="AS12" s="22"/>
      <c r="AT12" s="22"/>
      <c r="AU12" s="21"/>
      <c r="AV12" s="21"/>
      <c r="AW12" s="22"/>
      <c r="AX12" s="22"/>
      <c r="AY12" s="21"/>
      <c r="AZ12" s="21"/>
      <c r="BA12" s="22"/>
    </row>
    <row r="13" spans="1:53" x14ac:dyDescent="0.4">
      <c r="A13" s="56"/>
      <c r="C13" s="43" t="s">
        <v>28</v>
      </c>
      <c r="D13" s="4">
        <v>337503</v>
      </c>
      <c r="E13" s="43" t="s">
        <v>28</v>
      </c>
      <c r="F13" s="27">
        <f t="shared" si="1"/>
        <v>305252</v>
      </c>
      <c r="G13" s="43" t="s">
        <v>28</v>
      </c>
      <c r="H13" s="35">
        <v>32251</v>
      </c>
      <c r="I13" s="35">
        <v>15937</v>
      </c>
      <c r="J13" s="35">
        <v>16314</v>
      </c>
      <c r="K13" s="43" t="s">
        <v>28</v>
      </c>
      <c r="L13" s="3">
        <v>3281</v>
      </c>
      <c r="M13" s="3">
        <v>1563</v>
      </c>
      <c r="N13" s="3">
        <v>1718</v>
      </c>
      <c r="O13" s="43" t="s">
        <v>28</v>
      </c>
      <c r="P13" s="3">
        <v>19408</v>
      </c>
      <c r="Q13" s="3">
        <v>9915</v>
      </c>
      <c r="R13" s="3">
        <v>9493</v>
      </c>
      <c r="S13" s="43" t="s">
        <v>28</v>
      </c>
      <c r="T13" s="3">
        <v>9562</v>
      </c>
      <c r="U13" s="3">
        <v>4459</v>
      </c>
      <c r="V13" s="3">
        <v>5103</v>
      </c>
      <c r="W13" s="21"/>
      <c r="X13" s="21"/>
      <c r="Y13" s="21"/>
      <c r="Z13" s="21"/>
      <c r="AA13" s="21"/>
      <c r="AB13" s="15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15"/>
      <c r="AP13" s="22"/>
      <c r="AQ13" s="21"/>
      <c r="AR13" s="21"/>
      <c r="AS13" s="22"/>
      <c r="AT13" s="22"/>
      <c r="AU13" s="21"/>
      <c r="AV13" s="21"/>
      <c r="AW13" s="22"/>
      <c r="AX13" s="22"/>
      <c r="AY13" s="21"/>
      <c r="AZ13" s="21"/>
      <c r="BA13" s="22"/>
    </row>
    <row r="14" spans="1:53" x14ac:dyDescent="0.4">
      <c r="A14" s="56"/>
      <c r="B14" s="16"/>
      <c r="C14" s="43" t="s">
        <v>29</v>
      </c>
      <c r="D14" s="18">
        <v>3126914</v>
      </c>
      <c r="E14" s="43" t="s">
        <v>29</v>
      </c>
      <c r="F14" s="50">
        <f t="shared" si="1"/>
        <v>2263236</v>
      </c>
      <c r="G14" s="43" t="s">
        <v>29</v>
      </c>
      <c r="H14" s="54">
        <v>863678</v>
      </c>
      <c r="I14" s="35">
        <v>460758</v>
      </c>
      <c r="J14" s="35">
        <v>402920</v>
      </c>
      <c r="K14" s="43" t="s">
        <v>29</v>
      </c>
      <c r="L14" s="52">
        <v>81354</v>
      </c>
      <c r="M14" s="3">
        <v>40980</v>
      </c>
      <c r="N14" s="3">
        <v>40374</v>
      </c>
      <c r="O14" s="43" t="s">
        <v>29</v>
      </c>
      <c r="P14" s="52">
        <v>560093</v>
      </c>
      <c r="Q14" s="3">
        <v>296821</v>
      </c>
      <c r="R14" s="3">
        <v>263272</v>
      </c>
      <c r="S14" s="43" t="s">
        <v>29</v>
      </c>
      <c r="T14" s="52">
        <v>222231</v>
      </c>
      <c r="U14" s="3">
        <v>122957</v>
      </c>
      <c r="V14" s="3">
        <v>99274</v>
      </c>
      <c r="W14" s="21"/>
      <c r="X14" s="21"/>
      <c r="Y14" s="21"/>
      <c r="Z14" s="21"/>
      <c r="AA14" s="21"/>
      <c r="AB14" s="15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15"/>
      <c r="AP14" s="22"/>
      <c r="AQ14" s="21"/>
      <c r="AR14" s="21"/>
      <c r="AS14" s="22"/>
      <c r="AT14" s="22"/>
      <c r="AU14" s="21"/>
      <c r="AV14" s="21"/>
      <c r="AW14" s="22"/>
      <c r="AX14" s="22"/>
      <c r="AY14" s="21"/>
      <c r="AZ14" s="21"/>
      <c r="BA14" s="22"/>
    </row>
    <row r="15" spans="1:53" x14ac:dyDescent="0.4">
      <c r="A15" s="56"/>
      <c r="B15" s="16"/>
      <c r="C15" s="43" t="s">
        <v>30</v>
      </c>
      <c r="D15" s="18">
        <v>2022892</v>
      </c>
      <c r="E15" s="43" t="s">
        <v>30</v>
      </c>
      <c r="F15" s="50">
        <f t="shared" si="1"/>
        <v>975618</v>
      </c>
      <c r="G15" s="43" t="s">
        <v>30</v>
      </c>
      <c r="H15" s="54">
        <v>1047274</v>
      </c>
      <c r="I15" s="35">
        <v>532884</v>
      </c>
      <c r="J15" s="35">
        <v>514390</v>
      </c>
      <c r="K15" s="43" t="s">
        <v>30</v>
      </c>
      <c r="L15" s="52">
        <v>119599</v>
      </c>
      <c r="M15" s="3">
        <v>62226</v>
      </c>
      <c r="N15" s="3">
        <v>57373</v>
      </c>
      <c r="O15" s="43" t="s">
        <v>30</v>
      </c>
      <c r="P15" s="52">
        <v>668120</v>
      </c>
      <c r="Q15" s="3">
        <v>328886</v>
      </c>
      <c r="R15" s="3">
        <v>339234</v>
      </c>
      <c r="S15" s="43" t="s">
        <v>30</v>
      </c>
      <c r="T15" s="52">
        <v>259555</v>
      </c>
      <c r="U15" s="3">
        <v>141772</v>
      </c>
      <c r="V15" s="3">
        <v>117783</v>
      </c>
      <c r="W15" s="21"/>
      <c r="X15" s="21"/>
      <c r="Y15" s="21"/>
      <c r="Z15" s="21"/>
      <c r="AA15" s="21"/>
      <c r="AB15" s="15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15"/>
      <c r="AP15" s="22"/>
      <c r="AQ15" s="21"/>
      <c r="AR15" s="21"/>
      <c r="AS15" s="22"/>
      <c r="AT15" s="22"/>
      <c r="AU15" s="21"/>
      <c r="AV15" s="21"/>
      <c r="AW15" s="22"/>
      <c r="AX15" s="22"/>
      <c r="AY15" s="21"/>
      <c r="AZ15" s="21"/>
      <c r="BA15" s="22"/>
    </row>
    <row r="16" spans="1:53" x14ac:dyDescent="0.4">
      <c r="A16" s="56"/>
      <c r="B16" s="16"/>
      <c r="C16" s="43" t="s">
        <v>31</v>
      </c>
      <c r="D16" s="18">
        <v>557806</v>
      </c>
      <c r="E16" s="43" t="s">
        <v>31</v>
      </c>
      <c r="F16" s="27">
        <f t="shared" si="1"/>
        <v>524025</v>
      </c>
      <c r="G16" s="43" t="s">
        <v>31</v>
      </c>
      <c r="H16" s="35">
        <v>33781</v>
      </c>
      <c r="I16" s="35">
        <v>17555</v>
      </c>
      <c r="J16" s="35">
        <v>16226</v>
      </c>
      <c r="K16" s="43" t="s">
        <v>31</v>
      </c>
      <c r="L16" s="3">
        <v>4000</v>
      </c>
      <c r="M16" s="3">
        <v>2215</v>
      </c>
      <c r="N16" s="3">
        <v>1785</v>
      </c>
      <c r="O16" s="43" t="s">
        <v>31</v>
      </c>
      <c r="P16" s="3">
        <v>19926</v>
      </c>
      <c r="Q16" s="3">
        <v>9726</v>
      </c>
      <c r="R16" s="3">
        <v>10200</v>
      </c>
      <c r="S16" s="43" t="s">
        <v>31</v>
      </c>
      <c r="T16" s="3">
        <v>9855</v>
      </c>
      <c r="U16" s="3">
        <v>5614</v>
      </c>
      <c r="V16" s="3">
        <v>4241</v>
      </c>
      <c r="W16" s="21"/>
      <c r="X16" s="21"/>
      <c r="Y16" s="21"/>
      <c r="Z16" s="21"/>
      <c r="AA16" s="21"/>
      <c r="AB16" s="15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15"/>
      <c r="AP16" s="22"/>
      <c r="AQ16" s="21"/>
      <c r="AR16" s="21"/>
      <c r="AS16" s="22"/>
      <c r="AT16" s="22"/>
      <c r="AU16" s="21"/>
      <c r="AV16" s="21"/>
      <c r="AW16" s="22"/>
      <c r="AX16" s="22"/>
      <c r="AY16" s="21"/>
      <c r="AZ16" s="21"/>
      <c r="BA16" s="22"/>
    </row>
    <row r="17" spans="1:53" x14ac:dyDescent="0.4">
      <c r="A17" s="56"/>
      <c r="B17" s="16"/>
      <c r="C17" s="43" t="s">
        <v>32</v>
      </c>
      <c r="D17" s="18">
        <v>2734044</v>
      </c>
      <c r="E17" s="43" t="s">
        <v>32</v>
      </c>
      <c r="F17" s="50">
        <f t="shared" si="1"/>
        <v>2723655</v>
      </c>
      <c r="G17" s="43" t="s">
        <v>32</v>
      </c>
      <c r="H17" s="35">
        <v>10389</v>
      </c>
      <c r="I17" s="35">
        <v>6034</v>
      </c>
      <c r="J17" s="35">
        <v>4355</v>
      </c>
      <c r="K17" s="43" t="s">
        <v>32</v>
      </c>
      <c r="L17" s="3">
        <v>1242</v>
      </c>
      <c r="M17" s="3">
        <v>678</v>
      </c>
      <c r="N17" s="3">
        <v>564</v>
      </c>
      <c r="O17" s="43" t="s">
        <v>32</v>
      </c>
      <c r="P17" s="3">
        <v>6359</v>
      </c>
      <c r="Q17" s="3">
        <v>3669</v>
      </c>
      <c r="R17" s="3">
        <v>2690</v>
      </c>
      <c r="S17" s="43" t="s">
        <v>32</v>
      </c>
      <c r="T17" s="3">
        <v>2788</v>
      </c>
      <c r="U17" s="3">
        <v>1687</v>
      </c>
      <c r="V17" s="3">
        <v>1101</v>
      </c>
      <c r="W17" s="21"/>
      <c r="X17" s="21"/>
      <c r="Y17" s="21"/>
      <c r="Z17" s="21"/>
      <c r="AA17" s="21"/>
      <c r="AB17" s="15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15"/>
      <c r="AP17" s="22"/>
      <c r="AQ17" s="21"/>
      <c r="AR17" s="21"/>
      <c r="AS17" s="22"/>
      <c r="AT17" s="22"/>
      <c r="AU17" s="21"/>
      <c r="AV17" s="21"/>
      <c r="AW17" s="22"/>
      <c r="AX17" s="22"/>
      <c r="AY17" s="21"/>
      <c r="AZ17" s="21"/>
      <c r="BA17" s="22"/>
    </row>
    <row r="18" spans="1:53" x14ac:dyDescent="0.4">
      <c r="A18" s="56"/>
      <c r="B18" s="23"/>
      <c r="C18" s="44" t="s">
        <v>33</v>
      </c>
      <c r="D18" s="25">
        <v>248945</v>
      </c>
      <c r="E18" s="44" t="s">
        <v>33</v>
      </c>
      <c r="F18" s="28">
        <f t="shared" si="1"/>
        <v>246699</v>
      </c>
      <c r="G18" s="44" t="s">
        <v>33</v>
      </c>
      <c r="H18" s="35">
        <v>2246</v>
      </c>
      <c r="I18" s="35">
        <v>1622</v>
      </c>
      <c r="J18" s="35">
        <v>624</v>
      </c>
      <c r="K18" s="44" t="s">
        <v>33</v>
      </c>
      <c r="L18" s="3">
        <v>289</v>
      </c>
      <c r="M18" s="3">
        <v>204</v>
      </c>
      <c r="N18" s="3">
        <v>85</v>
      </c>
      <c r="O18" s="44" t="s">
        <v>33</v>
      </c>
      <c r="P18" s="3">
        <v>1291</v>
      </c>
      <c r="Q18" s="3">
        <v>896</v>
      </c>
      <c r="R18" s="3">
        <v>395</v>
      </c>
      <c r="S18" s="44" t="s">
        <v>33</v>
      </c>
      <c r="T18" s="3">
        <v>666</v>
      </c>
      <c r="U18" s="3">
        <v>522</v>
      </c>
      <c r="V18" s="3">
        <v>144</v>
      </c>
      <c r="W18" s="21"/>
      <c r="X18" s="21"/>
      <c r="Y18" s="21"/>
      <c r="Z18" s="21"/>
      <c r="AA18" s="21"/>
      <c r="AB18" s="15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15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  <c r="BA18" s="22"/>
    </row>
    <row r="19" spans="1:53" x14ac:dyDescent="0.4"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</row>
    <row r="20" spans="1:53" x14ac:dyDescent="0.4">
      <c r="D20" s="3" t="s">
        <v>13</v>
      </c>
    </row>
  </sheetData>
  <sheetProtection selectLockedCells="1" selectUnlockedCells="1"/>
  <mergeCells count="19">
    <mergeCell ref="AK2:AN2"/>
    <mergeCell ref="AO2:AS2"/>
    <mergeCell ref="AT2:AW2"/>
    <mergeCell ref="A1:A2"/>
    <mergeCell ref="B1:B2"/>
    <mergeCell ref="C1:D2"/>
    <mergeCell ref="E1:F2"/>
    <mergeCell ref="S1:V1"/>
    <mergeCell ref="AB1:AN1"/>
    <mergeCell ref="AX2:BA2"/>
    <mergeCell ref="A3:A10"/>
    <mergeCell ref="A11:A18"/>
    <mergeCell ref="AO1:BA1"/>
    <mergeCell ref="G2:J2"/>
    <mergeCell ref="K2:N2"/>
    <mergeCell ref="O2:R2"/>
    <mergeCell ref="S2:V2"/>
    <mergeCell ref="AB2:AF2"/>
    <mergeCell ref="AG2:AJ2"/>
  </mergeCells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4"/>
  <sheetViews>
    <sheetView workbookViewId="0">
      <selection sqref="A1:A2"/>
    </sheetView>
  </sheetViews>
  <sheetFormatPr defaultColWidth="11.5546875" defaultRowHeight="12.3" x14ac:dyDescent="0.4"/>
  <cols>
    <col min="1" max="1" width="14.71875" style="3" customWidth="1"/>
    <col min="2" max="2" width="11.5546875" style="4"/>
    <col min="3" max="3" width="13.83203125" style="3" customWidth="1"/>
    <col min="4" max="4" width="8.83203125" style="3" customWidth="1"/>
    <col min="5" max="5" width="12.71875" style="3" customWidth="1"/>
    <col min="6" max="6" width="8.1640625" style="3" customWidth="1"/>
    <col min="7" max="7" width="10.44140625" style="3" customWidth="1"/>
    <col min="8" max="8" width="10.27734375" style="3" customWidth="1"/>
    <col min="9" max="9" width="9.83203125" style="3" customWidth="1"/>
    <col min="10" max="10" width="8.5546875" style="3" customWidth="1"/>
    <col min="11" max="11" width="10.71875" style="3" customWidth="1"/>
    <col min="12" max="12" width="10.5546875" style="3" customWidth="1"/>
    <col min="13" max="13" width="10.44140625" style="3" customWidth="1"/>
    <col min="14" max="14" width="9.1640625" style="3" customWidth="1"/>
    <col min="15" max="15" width="10.44140625" style="3" customWidth="1"/>
    <col min="16" max="17" width="10" style="3" customWidth="1"/>
    <col min="18" max="18" width="7.5546875" style="3" customWidth="1"/>
    <col min="19" max="19" width="9.83203125" style="3" customWidth="1"/>
    <col min="20" max="20" width="9.27734375" style="3" customWidth="1"/>
    <col min="21" max="21" width="9.83203125" style="3" customWidth="1"/>
    <col min="22" max="16384" width="11.5546875" style="3"/>
  </cols>
  <sheetData>
    <row r="1" spans="1:52" s="7" customFormat="1" ht="11.25" customHeight="1" x14ac:dyDescent="0.4">
      <c r="A1" s="58" t="s">
        <v>0</v>
      </c>
      <c r="B1" s="59" t="s">
        <v>1</v>
      </c>
      <c r="C1" s="60" t="s">
        <v>2</v>
      </c>
      <c r="D1" s="61" t="s">
        <v>14</v>
      </c>
      <c r="E1" s="61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62"/>
      <c r="S1" s="62"/>
      <c r="T1" s="62"/>
      <c r="U1" s="62"/>
      <c r="V1" s="6"/>
      <c r="W1" s="6"/>
      <c r="X1" s="6"/>
      <c r="Y1" s="6"/>
      <c r="Z1" s="6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55"/>
      <c r="AQ1" s="55"/>
      <c r="AR1" s="55"/>
      <c r="AS1" s="55"/>
      <c r="AT1" s="55"/>
      <c r="AU1" s="55"/>
      <c r="AV1" s="55"/>
      <c r="AW1" s="55"/>
      <c r="AX1" s="55"/>
      <c r="AY1" s="55"/>
      <c r="AZ1" s="55"/>
    </row>
    <row r="2" spans="1:52" s="7" customFormat="1" ht="26.25" customHeight="1" x14ac:dyDescent="0.4">
      <c r="A2" s="58"/>
      <c r="B2" s="59"/>
      <c r="C2" s="60"/>
      <c r="D2" s="61"/>
      <c r="E2" s="61"/>
      <c r="F2" s="57" t="s">
        <v>15</v>
      </c>
      <c r="G2" s="57"/>
      <c r="H2" s="57"/>
      <c r="I2" s="57"/>
      <c r="J2" s="57" t="s">
        <v>5</v>
      </c>
      <c r="K2" s="57"/>
      <c r="L2" s="57"/>
      <c r="M2" s="57"/>
      <c r="N2" s="57" t="s">
        <v>6</v>
      </c>
      <c r="O2" s="57"/>
      <c r="P2" s="57"/>
      <c r="Q2" s="57"/>
      <c r="R2" s="57" t="s">
        <v>7</v>
      </c>
      <c r="S2" s="57"/>
      <c r="T2" s="57"/>
      <c r="U2" s="57"/>
      <c r="V2" s="6"/>
      <c r="W2" s="6"/>
      <c r="X2" s="6"/>
      <c r="Y2" s="6"/>
      <c r="Z2" s="6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55"/>
      <c r="AQ2" s="55"/>
      <c r="AR2" s="55"/>
      <c r="AS2" s="55"/>
      <c r="AT2" s="55"/>
      <c r="AU2" s="55"/>
      <c r="AV2" s="55"/>
      <c r="AW2" s="55"/>
      <c r="AX2" s="55"/>
      <c r="AY2" s="55"/>
      <c r="AZ2" s="55"/>
    </row>
    <row r="3" spans="1:52" ht="14.65" customHeight="1" x14ac:dyDescent="0.4">
      <c r="A3" s="56" t="s">
        <v>8</v>
      </c>
      <c r="B3" s="8"/>
      <c r="C3" s="29"/>
      <c r="D3"/>
      <c r="E3"/>
      <c r="F3" s="12"/>
      <c r="G3" s="10" t="s">
        <v>9</v>
      </c>
      <c r="H3" s="10" t="s">
        <v>10</v>
      </c>
      <c r="I3" s="13" t="s">
        <v>11</v>
      </c>
      <c r="J3" s="14"/>
      <c r="K3" s="10" t="s">
        <v>9</v>
      </c>
      <c r="L3" s="10" t="s">
        <v>10</v>
      </c>
      <c r="M3" s="13" t="s">
        <v>11</v>
      </c>
      <c r="N3" s="12"/>
      <c r="O3" s="10" t="s">
        <v>9</v>
      </c>
      <c r="P3" s="10" t="s">
        <v>10</v>
      </c>
      <c r="Q3" s="13" t="s">
        <v>11</v>
      </c>
      <c r="R3" s="14"/>
      <c r="S3" s="10" t="s">
        <v>9</v>
      </c>
      <c r="T3" s="10" t="s">
        <v>10</v>
      </c>
      <c r="U3" s="13" t="s">
        <v>11</v>
      </c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</row>
    <row r="4" spans="1:52" x14ac:dyDescent="0.4">
      <c r="A4" s="56"/>
      <c r="B4" s="16">
        <v>11043673</v>
      </c>
      <c r="C4" s="16">
        <v>8065974</v>
      </c>
      <c r="D4"/>
      <c r="E4" s="35">
        <f>SUM(C4-G4)</f>
        <v>8065724</v>
      </c>
      <c r="F4" s="43" t="s">
        <v>27</v>
      </c>
      <c r="G4" s="3">
        <v>250</v>
      </c>
      <c r="H4" s="3">
        <v>142</v>
      </c>
      <c r="I4" s="3">
        <v>108</v>
      </c>
      <c r="J4" s="43" t="s">
        <v>27</v>
      </c>
      <c r="K4" s="3">
        <v>43</v>
      </c>
      <c r="L4" s="3">
        <v>17</v>
      </c>
      <c r="M4" s="3">
        <v>26</v>
      </c>
      <c r="N4" s="43" t="s">
        <v>27</v>
      </c>
      <c r="O4" s="3">
        <v>147</v>
      </c>
      <c r="P4" s="3">
        <v>85</v>
      </c>
      <c r="Q4" s="3">
        <v>62</v>
      </c>
      <c r="R4" s="43" t="s">
        <v>27</v>
      </c>
      <c r="S4" s="3">
        <v>60</v>
      </c>
      <c r="T4" s="3">
        <v>40</v>
      </c>
      <c r="U4" s="3">
        <v>20</v>
      </c>
      <c r="V4" s="21"/>
      <c r="W4" s="21"/>
      <c r="X4" s="21"/>
      <c r="Y4" s="21"/>
      <c r="Z4" s="21"/>
      <c r="AA4" s="15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15"/>
      <c r="AO4" s="22"/>
      <c r="AP4" s="21"/>
      <c r="AQ4" s="21"/>
      <c r="AR4" s="22"/>
      <c r="AS4" s="22"/>
      <c r="AT4" s="21"/>
      <c r="AU4" s="21"/>
      <c r="AV4" s="22"/>
      <c r="AW4" s="22"/>
      <c r="AX4" s="21"/>
      <c r="AY4" s="21"/>
      <c r="AZ4" s="22"/>
    </row>
    <row r="5" spans="1:52" x14ac:dyDescent="0.4">
      <c r="A5" s="56"/>
      <c r="F5" s="43" t="s">
        <v>28</v>
      </c>
      <c r="G5" s="3">
        <v>19</v>
      </c>
      <c r="H5" s="3">
        <v>11</v>
      </c>
      <c r="I5" s="3">
        <v>8</v>
      </c>
      <c r="J5" s="43" t="s">
        <v>28</v>
      </c>
      <c r="K5" s="3">
        <v>3</v>
      </c>
      <c r="L5" s="3">
        <v>1</v>
      </c>
      <c r="M5" s="3">
        <v>2</v>
      </c>
      <c r="N5" s="43" t="s">
        <v>28</v>
      </c>
      <c r="O5" s="3">
        <v>10</v>
      </c>
      <c r="P5" s="3">
        <v>7</v>
      </c>
      <c r="Q5" s="3">
        <v>3</v>
      </c>
      <c r="R5" s="43" t="s">
        <v>28</v>
      </c>
      <c r="S5" s="3">
        <v>6</v>
      </c>
      <c r="T5" s="3">
        <v>3</v>
      </c>
      <c r="U5" s="3">
        <v>3</v>
      </c>
      <c r="V5" s="21"/>
      <c r="W5" s="21"/>
      <c r="X5" s="21"/>
      <c r="Y5" s="21"/>
      <c r="Z5" s="21"/>
      <c r="AA5" s="15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15"/>
      <c r="AO5" s="22"/>
      <c r="AP5" s="21"/>
      <c r="AQ5" s="21"/>
      <c r="AR5" s="22"/>
      <c r="AS5" s="22"/>
      <c r="AT5" s="21"/>
      <c r="AU5" s="21"/>
      <c r="AV5" s="22"/>
      <c r="AW5" s="22"/>
      <c r="AX5" s="21"/>
      <c r="AY5" s="21"/>
      <c r="AZ5" s="22"/>
    </row>
    <row r="6" spans="1:52" x14ac:dyDescent="0.4">
      <c r="A6" s="56"/>
      <c r="B6" s="16"/>
      <c r="C6" s="16"/>
      <c r="D6"/>
      <c r="E6"/>
      <c r="F6" s="43" t="s">
        <v>29</v>
      </c>
      <c r="G6" s="3">
        <v>113</v>
      </c>
      <c r="H6" s="3">
        <v>66</v>
      </c>
      <c r="I6" s="3">
        <v>47</v>
      </c>
      <c r="J6" s="43" t="s">
        <v>29</v>
      </c>
      <c r="K6" s="3">
        <v>17</v>
      </c>
      <c r="L6" s="3">
        <v>8</v>
      </c>
      <c r="M6" s="3">
        <v>9</v>
      </c>
      <c r="N6" s="43" t="s">
        <v>29</v>
      </c>
      <c r="O6" s="3">
        <v>68</v>
      </c>
      <c r="P6" s="3">
        <v>40</v>
      </c>
      <c r="Q6" s="3">
        <v>28</v>
      </c>
      <c r="R6" s="43" t="s">
        <v>29</v>
      </c>
      <c r="S6" s="3">
        <v>28</v>
      </c>
      <c r="T6" s="3">
        <v>18</v>
      </c>
      <c r="U6" s="3">
        <v>10</v>
      </c>
      <c r="V6" s="21"/>
      <c r="W6" s="21"/>
      <c r="X6" s="21"/>
      <c r="Y6" s="21"/>
      <c r="Z6" s="21"/>
      <c r="AA6" s="15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15"/>
      <c r="AO6" s="22"/>
      <c r="AP6" s="21"/>
      <c r="AQ6" s="21"/>
      <c r="AR6" s="22"/>
      <c r="AS6" s="22"/>
      <c r="AT6" s="21"/>
      <c r="AU6" s="21"/>
      <c r="AV6" s="22"/>
      <c r="AW6" s="22"/>
      <c r="AX6" s="21"/>
      <c r="AY6" s="21"/>
      <c r="AZ6" s="22"/>
    </row>
    <row r="7" spans="1:52" x14ac:dyDescent="0.4">
      <c r="A7" s="56"/>
      <c r="B7" s="16"/>
      <c r="C7" s="16"/>
      <c r="D7"/>
      <c r="E7"/>
      <c r="F7" s="43" t="s">
        <v>30</v>
      </c>
      <c r="G7" s="3">
        <v>106</v>
      </c>
      <c r="H7" s="3">
        <v>59</v>
      </c>
      <c r="I7" s="3">
        <v>47</v>
      </c>
      <c r="J7" s="43" t="s">
        <v>30</v>
      </c>
      <c r="K7" s="3">
        <v>20</v>
      </c>
      <c r="L7" s="3">
        <v>8</v>
      </c>
      <c r="M7" s="3">
        <v>12</v>
      </c>
      <c r="N7" s="43" t="s">
        <v>30</v>
      </c>
      <c r="O7" s="3">
        <v>62</v>
      </c>
      <c r="P7" s="3">
        <v>34</v>
      </c>
      <c r="Q7" s="3">
        <v>28</v>
      </c>
      <c r="R7" s="43" t="s">
        <v>30</v>
      </c>
      <c r="S7" s="3">
        <v>24</v>
      </c>
      <c r="T7" s="3">
        <v>17</v>
      </c>
      <c r="U7" s="3">
        <v>7</v>
      </c>
      <c r="V7" s="21"/>
      <c r="W7" s="21"/>
      <c r="X7" s="21"/>
      <c r="Y7" s="21"/>
      <c r="Z7" s="21"/>
      <c r="AA7" s="15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15"/>
      <c r="AO7" s="22"/>
      <c r="AP7" s="21"/>
      <c r="AQ7" s="21"/>
      <c r="AR7" s="22"/>
      <c r="AS7" s="22"/>
      <c r="AT7" s="21"/>
      <c r="AU7" s="21"/>
      <c r="AV7" s="22"/>
      <c r="AW7" s="22"/>
      <c r="AX7" s="21"/>
      <c r="AY7" s="21"/>
      <c r="AZ7" s="22"/>
    </row>
    <row r="8" spans="1:52" x14ac:dyDescent="0.4">
      <c r="A8" s="56"/>
      <c r="B8" s="16"/>
      <c r="C8" s="16"/>
      <c r="D8"/>
      <c r="E8"/>
      <c r="F8" s="43" t="s">
        <v>31</v>
      </c>
      <c r="G8" s="3">
        <v>7</v>
      </c>
      <c r="H8" s="3">
        <v>4</v>
      </c>
      <c r="I8" s="3">
        <v>3</v>
      </c>
      <c r="J8" s="43" t="s">
        <v>31</v>
      </c>
      <c r="K8" s="3">
        <v>1</v>
      </c>
      <c r="L8" s="3">
        <v>0</v>
      </c>
      <c r="M8" s="3">
        <v>1</v>
      </c>
      <c r="N8" s="43" t="s">
        <v>31</v>
      </c>
      <c r="O8" s="3">
        <v>5</v>
      </c>
      <c r="P8" s="3">
        <v>3</v>
      </c>
      <c r="Q8" s="3">
        <v>2</v>
      </c>
      <c r="R8" s="43" t="s">
        <v>31</v>
      </c>
      <c r="S8" s="3">
        <v>1</v>
      </c>
      <c r="T8" s="3">
        <v>1</v>
      </c>
      <c r="U8" s="3">
        <v>0</v>
      </c>
      <c r="V8" s="21"/>
      <c r="W8" s="21"/>
      <c r="X8" s="21"/>
      <c r="Y8" s="21"/>
      <c r="Z8" s="21"/>
      <c r="AA8" s="15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15"/>
      <c r="AO8" s="22"/>
      <c r="AP8" s="21"/>
      <c r="AQ8" s="21"/>
      <c r="AR8" s="22"/>
      <c r="AS8" s="22"/>
      <c r="AT8" s="21"/>
      <c r="AU8" s="21"/>
      <c r="AV8" s="22"/>
      <c r="AW8" s="22"/>
      <c r="AX8" s="21"/>
      <c r="AY8" s="21"/>
      <c r="AZ8" s="22"/>
    </row>
    <row r="9" spans="1:52" x14ac:dyDescent="0.4">
      <c r="A9" s="56"/>
      <c r="B9" s="16"/>
      <c r="C9" s="30"/>
      <c r="D9"/>
      <c r="E9"/>
      <c r="F9" s="43" t="s">
        <v>32</v>
      </c>
      <c r="G9" s="3">
        <v>4</v>
      </c>
      <c r="H9" s="3">
        <v>2</v>
      </c>
      <c r="I9" s="3">
        <v>2</v>
      </c>
      <c r="J9" s="43" t="s">
        <v>32</v>
      </c>
      <c r="K9" s="3">
        <v>2</v>
      </c>
      <c r="L9" s="3">
        <v>0</v>
      </c>
      <c r="M9" s="3">
        <v>2</v>
      </c>
      <c r="N9" s="43" t="s">
        <v>32</v>
      </c>
      <c r="O9" s="3">
        <v>1</v>
      </c>
      <c r="P9" s="3">
        <v>1</v>
      </c>
      <c r="Q9" s="3">
        <v>0</v>
      </c>
      <c r="R9" s="43" t="s">
        <v>32</v>
      </c>
      <c r="S9" s="3">
        <v>1</v>
      </c>
      <c r="T9" s="3">
        <v>1</v>
      </c>
      <c r="U9" s="3">
        <v>0</v>
      </c>
      <c r="V9" s="21"/>
      <c r="W9" s="21"/>
      <c r="X9" s="21"/>
      <c r="Y9" s="21"/>
      <c r="Z9" s="21"/>
      <c r="AA9" s="15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15"/>
      <c r="AO9" s="22"/>
      <c r="AP9" s="21"/>
      <c r="AQ9" s="21"/>
      <c r="AR9" s="22"/>
      <c r="AS9" s="22"/>
      <c r="AT9" s="21"/>
      <c r="AU9" s="21"/>
      <c r="AV9" s="22"/>
      <c r="AW9" s="22"/>
      <c r="AX9" s="21"/>
      <c r="AY9" s="21"/>
      <c r="AZ9" s="22"/>
    </row>
    <row r="10" spans="1:52" x14ac:dyDescent="0.4">
      <c r="A10" s="56"/>
      <c r="B10" s="23"/>
      <c r="C10" s="31"/>
      <c r="D10"/>
      <c r="E10"/>
      <c r="F10" s="44" t="s">
        <v>33</v>
      </c>
      <c r="G10" s="3">
        <v>1</v>
      </c>
      <c r="H10" s="3">
        <v>0</v>
      </c>
      <c r="I10" s="3">
        <v>1</v>
      </c>
      <c r="J10" s="44" t="s">
        <v>33</v>
      </c>
      <c r="K10" s="3">
        <v>0</v>
      </c>
      <c r="L10" s="3">
        <v>0</v>
      </c>
      <c r="M10" s="3">
        <v>0</v>
      </c>
      <c r="N10" s="44" t="s">
        <v>33</v>
      </c>
      <c r="O10" s="3">
        <v>1</v>
      </c>
      <c r="P10" s="3">
        <v>0</v>
      </c>
      <c r="Q10" s="3">
        <v>1</v>
      </c>
      <c r="R10" s="44" t="s">
        <v>33</v>
      </c>
      <c r="S10" s="3">
        <v>0</v>
      </c>
      <c r="T10" s="3">
        <v>0</v>
      </c>
      <c r="U10" s="3">
        <v>0</v>
      </c>
      <c r="V10" s="21"/>
      <c r="W10" s="21"/>
      <c r="X10" s="21"/>
      <c r="Y10" s="21"/>
      <c r="Z10" s="21"/>
      <c r="AA10" s="15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15"/>
      <c r="AO10" s="22"/>
      <c r="AP10" s="22"/>
      <c r="AQ10" s="22"/>
      <c r="AR10" s="22"/>
      <c r="AS10" s="22"/>
      <c r="AT10" s="22"/>
      <c r="AU10" s="22"/>
      <c r="AV10" s="22"/>
      <c r="AW10" s="22"/>
      <c r="AX10" s="22"/>
      <c r="AY10" s="22"/>
      <c r="AZ10" s="22"/>
    </row>
    <row r="11" spans="1:52" ht="14.65" customHeight="1" x14ac:dyDescent="0.4">
      <c r="A11" s="56" t="s">
        <v>12</v>
      </c>
      <c r="B11" s="8"/>
      <c r="C11" s="32"/>
      <c r="D11" s="14"/>
      <c r="E11" s="33"/>
      <c r="F11" s="38"/>
      <c r="G11" s="10" t="s">
        <v>9</v>
      </c>
      <c r="H11" s="10" t="s">
        <v>10</v>
      </c>
      <c r="I11" s="13" t="s">
        <v>11</v>
      </c>
      <c r="J11" s="38"/>
      <c r="K11" s="10" t="s">
        <v>9</v>
      </c>
      <c r="L11" s="10" t="s">
        <v>10</v>
      </c>
      <c r="M11" s="13" t="s">
        <v>11</v>
      </c>
      <c r="N11" s="38"/>
      <c r="O11" s="10" t="s">
        <v>9</v>
      </c>
      <c r="P11" s="10" t="s">
        <v>10</v>
      </c>
      <c r="Q11" s="13" t="s">
        <v>11</v>
      </c>
      <c r="R11" s="38"/>
      <c r="S11" s="10" t="s">
        <v>9</v>
      </c>
      <c r="T11" s="10" t="s">
        <v>10</v>
      </c>
      <c r="U11" s="13" t="s">
        <v>11</v>
      </c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</row>
    <row r="12" spans="1:52" x14ac:dyDescent="0.4">
      <c r="A12" s="56"/>
      <c r="B12" s="16">
        <v>11193965</v>
      </c>
      <c r="C12" s="18">
        <v>9028104</v>
      </c>
      <c r="D12" s="17"/>
      <c r="E12" s="18">
        <f>SUM(C12-G12)</f>
        <v>6943585</v>
      </c>
      <c r="F12" s="43" t="s">
        <v>27</v>
      </c>
      <c r="G12" s="3">
        <v>2084519</v>
      </c>
      <c r="H12" s="3">
        <v>1082319</v>
      </c>
      <c r="I12" s="3">
        <v>1002200</v>
      </c>
      <c r="J12" s="43" t="s">
        <v>27</v>
      </c>
      <c r="K12" s="3">
        <v>219332</v>
      </c>
      <c r="L12" s="3">
        <v>112521</v>
      </c>
      <c r="M12" s="3">
        <v>106811</v>
      </c>
      <c r="N12" s="43" t="s">
        <v>27</v>
      </c>
      <c r="O12" s="3">
        <v>1334279</v>
      </c>
      <c r="P12" s="3">
        <v>678615</v>
      </c>
      <c r="Q12" s="3">
        <v>655664</v>
      </c>
      <c r="R12" s="43" t="s">
        <v>27</v>
      </c>
      <c r="S12" s="35">
        <v>530908</v>
      </c>
      <c r="T12" s="3">
        <v>291183</v>
      </c>
      <c r="U12" s="3">
        <v>239725</v>
      </c>
      <c r="V12" s="21"/>
      <c r="W12" s="21"/>
      <c r="X12" s="21"/>
      <c r="Y12" s="21"/>
      <c r="Z12" s="21"/>
      <c r="AA12" s="15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15"/>
      <c r="AO12" s="22"/>
      <c r="AP12" s="21"/>
      <c r="AQ12" s="21"/>
      <c r="AR12" s="22"/>
      <c r="AS12" s="22"/>
      <c r="AT12" s="21"/>
      <c r="AU12" s="21"/>
      <c r="AV12" s="22"/>
      <c r="AW12" s="22"/>
      <c r="AX12" s="21"/>
      <c r="AY12" s="21"/>
      <c r="AZ12" s="22"/>
    </row>
    <row r="13" spans="1:52" x14ac:dyDescent="0.4">
      <c r="A13" s="56"/>
      <c r="F13" s="43" t="s">
        <v>28</v>
      </c>
      <c r="G13" s="3">
        <v>43811</v>
      </c>
      <c r="H13" s="3">
        <v>19045</v>
      </c>
      <c r="I13" s="3">
        <v>24766</v>
      </c>
      <c r="J13" s="43" t="s">
        <v>28</v>
      </c>
      <c r="K13" s="3">
        <v>4274</v>
      </c>
      <c r="L13" s="3">
        <v>1877</v>
      </c>
      <c r="M13" s="3">
        <v>2397</v>
      </c>
      <c r="N13" s="43" t="s">
        <v>28</v>
      </c>
      <c r="O13" s="3">
        <v>26087</v>
      </c>
      <c r="P13" s="3">
        <v>11638</v>
      </c>
      <c r="Q13" s="3">
        <v>14449</v>
      </c>
      <c r="R13" s="43" t="s">
        <v>28</v>
      </c>
      <c r="S13" s="35">
        <v>13450</v>
      </c>
      <c r="T13" s="35">
        <v>5530</v>
      </c>
      <c r="U13" s="3">
        <v>7920</v>
      </c>
      <c r="V13" s="21"/>
      <c r="W13" s="21"/>
      <c r="X13" s="21"/>
      <c r="Y13" s="21"/>
      <c r="Z13" s="21"/>
      <c r="AA13" s="15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15"/>
      <c r="AO13" s="22"/>
      <c r="AP13" s="21"/>
      <c r="AQ13" s="21"/>
      <c r="AR13" s="22"/>
      <c r="AS13" s="22"/>
      <c r="AT13" s="21"/>
      <c r="AU13" s="21"/>
      <c r="AV13" s="22"/>
      <c r="AW13" s="22"/>
      <c r="AX13" s="21"/>
      <c r="AY13" s="21"/>
      <c r="AZ13" s="22"/>
    </row>
    <row r="14" spans="1:52" x14ac:dyDescent="0.4">
      <c r="A14" s="56"/>
      <c r="B14" s="16"/>
      <c r="C14" s="32"/>
      <c r="D14" s="17"/>
      <c r="E14"/>
      <c r="F14" s="43" t="s">
        <v>29</v>
      </c>
      <c r="G14" s="3">
        <v>892846</v>
      </c>
      <c r="H14" s="3">
        <v>475754</v>
      </c>
      <c r="I14" s="3">
        <v>417092</v>
      </c>
      <c r="J14" s="43" t="s">
        <v>29</v>
      </c>
      <c r="K14" s="3">
        <v>83964</v>
      </c>
      <c r="L14" s="3">
        <v>42182</v>
      </c>
      <c r="M14" s="3">
        <v>41782</v>
      </c>
      <c r="N14" s="43" t="s">
        <v>29</v>
      </c>
      <c r="O14" s="3">
        <v>578879</v>
      </c>
      <c r="P14" s="3">
        <v>306261</v>
      </c>
      <c r="Q14" s="3">
        <v>272618</v>
      </c>
      <c r="R14" s="43" t="s">
        <v>29</v>
      </c>
      <c r="S14" s="35">
        <v>230003</v>
      </c>
      <c r="T14" s="35">
        <v>127311</v>
      </c>
      <c r="U14" s="3">
        <v>102692</v>
      </c>
      <c r="V14" s="21"/>
      <c r="W14" s="21"/>
      <c r="X14" s="21"/>
      <c r="Y14" s="21"/>
      <c r="Z14" s="21"/>
      <c r="AA14" s="15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15"/>
      <c r="AO14" s="22"/>
      <c r="AP14" s="21"/>
      <c r="AQ14" s="21"/>
      <c r="AR14" s="22"/>
      <c r="AS14" s="22"/>
      <c r="AT14" s="21"/>
      <c r="AU14" s="21"/>
      <c r="AV14" s="22"/>
      <c r="AW14" s="22"/>
      <c r="AX14" s="21"/>
      <c r="AY14" s="21"/>
      <c r="AZ14" s="22"/>
    </row>
    <row r="15" spans="1:52" x14ac:dyDescent="0.4">
      <c r="A15" s="56"/>
      <c r="B15" s="16"/>
      <c r="C15" s="18"/>
      <c r="D15" s="17"/>
      <c r="E15" s="34"/>
      <c r="F15" s="43" t="s">
        <v>30</v>
      </c>
      <c r="G15" s="3">
        <v>1085160</v>
      </c>
      <c r="H15" s="3">
        <v>553517</v>
      </c>
      <c r="I15" s="3">
        <v>531643</v>
      </c>
      <c r="J15" s="43" t="s">
        <v>30</v>
      </c>
      <c r="K15" s="3">
        <v>123554</v>
      </c>
      <c r="L15" s="3">
        <v>64302</v>
      </c>
      <c r="M15" s="3">
        <v>59252</v>
      </c>
      <c r="N15" s="43" t="s">
        <v>30</v>
      </c>
      <c r="O15" s="3">
        <v>692254</v>
      </c>
      <c r="P15" s="3">
        <v>341471</v>
      </c>
      <c r="Q15" s="3">
        <v>350783</v>
      </c>
      <c r="R15" s="43" t="s">
        <v>30</v>
      </c>
      <c r="S15" s="35">
        <v>269352</v>
      </c>
      <c r="T15" s="35">
        <v>147744</v>
      </c>
      <c r="U15" s="3">
        <v>121608</v>
      </c>
      <c r="V15" s="21"/>
      <c r="W15" s="21"/>
      <c r="X15" s="21"/>
      <c r="Y15" s="21"/>
      <c r="Z15" s="21"/>
      <c r="AA15" s="15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15"/>
      <c r="AO15" s="22"/>
      <c r="AP15" s="21"/>
      <c r="AQ15" s="21"/>
      <c r="AR15" s="22"/>
      <c r="AS15" s="22"/>
      <c r="AT15" s="21"/>
      <c r="AU15" s="21"/>
      <c r="AV15" s="22"/>
      <c r="AW15" s="22"/>
      <c r="AX15" s="21"/>
      <c r="AY15" s="21"/>
      <c r="AZ15" s="22"/>
    </row>
    <row r="16" spans="1:52" x14ac:dyDescent="0.4">
      <c r="A16" s="56"/>
      <c r="B16" s="16"/>
      <c r="C16" s="18"/>
      <c r="D16" s="17"/>
      <c r="E16" s="34"/>
      <c r="F16" s="43" t="s">
        <v>31</v>
      </c>
      <c r="G16" s="3">
        <v>45353</v>
      </c>
      <c r="H16" s="3">
        <v>23751</v>
      </c>
      <c r="I16" s="3">
        <v>21602</v>
      </c>
      <c r="J16" s="43" t="s">
        <v>31</v>
      </c>
      <c r="K16" s="3">
        <v>5412</v>
      </c>
      <c r="L16" s="3">
        <v>2921</v>
      </c>
      <c r="M16" s="3">
        <v>2491</v>
      </c>
      <c r="N16" s="43" t="s">
        <v>31</v>
      </c>
      <c r="O16" s="3">
        <v>26748</v>
      </c>
      <c r="P16" s="3">
        <v>13271</v>
      </c>
      <c r="Q16" s="3">
        <v>13477</v>
      </c>
      <c r="R16" s="43" t="s">
        <v>31</v>
      </c>
      <c r="S16" s="35">
        <v>13193</v>
      </c>
      <c r="T16" s="35">
        <v>7559</v>
      </c>
      <c r="U16" s="3">
        <v>5634</v>
      </c>
      <c r="V16" s="21"/>
      <c r="W16" s="21"/>
      <c r="X16" s="21"/>
      <c r="Y16" s="21"/>
      <c r="Z16" s="21"/>
      <c r="AA16" s="15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15"/>
      <c r="AO16" s="22"/>
      <c r="AP16" s="21"/>
      <c r="AQ16" s="21"/>
      <c r="AR16" s="22"/>
      <c r="AS16" s="22"/>
      <c r="AT16" s="21"/>
      <c r="AU16" s="21"/>
      <c r="AV16" s="22"/>
      <c r="AW16" s="22"/>
      <c r="AX16" s="21"/>
      <c r="AY16" s="21"/>
      <c r="AZ16" s="22"/>
    </row>
    <row r="17" spans="1:52" x14ac:dyDescent="0.4">
      <c r="A17" s="56"/>
      <c r="B17" s="16"/>
      <c r="C17" s="18"/>
      <c r="D17" s="17"/>
      <c r="E17" s="18"/>
      <c r="F17" s="43" t="s">
        <v>32</v>
      </c>
      <c r="G17" s="3">
        <v>14056</v>
      </c>
      <c r="H17" s="3">
        <v>8013</v>
      </c>
      <c r="I17" s="3">
        <v>6043</v>
      </c>
      <c r="J17" s="43" t="s">
        <v>32</v>
      </c>
      <c r="K17" s="3">
        <v>1694</v>
      </c>
      <c r="L17" s="3">
        <v>941</v>
      </c>
      <c r="M17" s="3">
        <v>753</v>
      </c>
      <c r="N17" s="43" t="s">
        <v>32</v>
      </c>
      <c r="O17" s="3">
        <v>8445</v>
      </c>
      <c r="P17" s="3">
        <v>4769</v>
      </c>
      <c r="Q17" s="3">
        <v>3676</v>
      </c>
      <c r="R17" s="43" t="s">
        <v>32</v>
      </c>
      <c r="S17" s="35">
        <v>3917</v>
      </c>
      <c r="T17" s="35">
        <v>2303</v>
      </c>
      <c r="U17" s="3">
        <v>1614</v>
      </c>
      <c r="V17" s="21"/>
      <c r="W17" s="21"/>
      <c r="X17" s="21"/>
      <c r="Y17" s="21"/>
      <c r="Z17" s="21"/>
      <c r="AA17" s="15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15"/>
      <c r="AO17" s="22"/>
      <c r="AP17" s="21"/>
      <c r="AQ17" s="21"/>
      <c r="AR17" s="22"/>
      <c r="AS17" s="22"/>
      <c r="AT17" s="21"/>
      <c r="AU17" s="21"/>
      <c r="AV17" s="22"/>
      <c r="AW17" s="22"/>
      <c r="AX17" s="21"/>
      <c r="AY17" s="21"/>
      <c r="AZ17" s="22"/>
    </row>
    <row r="18" spans="1:52" x14ac:dyDescent="0.4">
      <c r="A18" s="56"/>
      <c r="B18" s="23"/>
      <c r="C18" s="36"/>
      <c r="D18" s="24"/>
      <c r="E18" s="37"/>
      <c r="F18" s="44" t="s">
        <v>33</v>
      </c>
      <c r="G18" s="3">
        <v>3293</v>
      </c>
      <c r="H18" s="3">
        <v>2239</v>
      </c>
      <c r="I18" s="3">
        <v>1054</v>
      </c>
      <c r="J18" s="44" t="s">
        <v>33</v>
      </c>
      <c r="K18" s="3">
        <v>434</v>
      </c>
      <c r="L18" s="3">
        <v>298</v>
      </c>
      <c r="M18" s="3">
        <v>136</v>
      </c>
      <c r="N18" s="44" t="s">
        <v>33</v>
      </c>
      <c r="O18" s="3">
        <v>1866</v>
      </c>
      <c r="P18" s="3">
        <v>1205</v>
      </c>
      <c r="Q18" s="3">
        <v>661</v>
      </c>
      <c r="R18" s="44" t="s">
        <v>33</v>
      </c>
      <c r="S18" s="35">
        <v>993</v>
      </c>
      <c r="T18" s="35">
        <v>736</v>
      </c>
      <c r="U18" s="3">
        <v>257</v>
      </c>
      <c r="V18" s="21"/>
      <c r="W18" s="21"/>
      <c r="X18" s="21"/>
      <c r="Y18" s="21"/>
      <c r="Z18" s="21"/>
      <c r="AA18" s="15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15"/>
      <c r="AO18" s="22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</row>
    <row r="19" spans="1:52" x14ac:dyDescent="0.4"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</row>
    <row r="20" spans="1:52" x14ac:dyDescent="0.4">
      <c r="S20" s="20"/>
    </row>
    <row r="21" spans="1:52" x14ac:dyDescent="0.4">
      <c r="L21"/>
      <c r="M21"/>
      <c r="N21"/>
      <c r="S21" s="20"/>
    </row>
    <row r="22" spans="1:52" x14ac:dyDescent="0.4">
      <c r="I22"/>
      <c r="J22"/>
      <c r="K22"/>
      <c r="L22"/>
      <c r="M22"/>
      <c r="N22"/>
      <c r="O22"/>
      <c r="S22" s="20"/>
    </row>
    <row r="23" spans="1:52" x14ac:dyDescent="0.4">
      <c r="I23"/>
      <c r="J23"/>
      <c r="K23"/>
      <c r="L23"/>
      <c r="M23"/>
      <c r="N23"/>
      <c r="O23"/>
      <c r="S23" s="20"/>
    </row>
    <row r="24" spans="1:52" x14ac:dyDescent="0.4">
      <c r="H24"/>
      <c r="I24"/>
      <c r="J24"/>
      <c r="K24"/>
      <c r="L24"/>
      <c r="M24"/>
      <c r="N24"/>
      <c r="O24"/>
      <c r="S24" s="20"/>
    </row>
  </sheetData>
  <sheetProtection selectLockedCells="1" selectUnlockedCells="1"/>
  <mergeCells count="19">
    <mergeCell ref="AJ2:AM2"/>
    <mergeCell ref="AN2:AR2"/>
    <mergeCell ref="AS2:AV2"/>
    <mergeCell ref="A1:A2"/>
    <mergeCell ref="B1:B2"/>
    <mergeCell ref="C1:C2"/>
    <mergeCell ref="D1:E2"/>
    <mergeCell ref="R1:U1"/>
    <mergeCell ref="AA1:AM1"/>
    <mergeCell ref="AW2:AZ2"/>
    <mergeCell ref="A3:A10"/>
    <mergeCell ref="A11:A18"/>
    <mergeCell ref="AN1:AZ1"/>
    <mergeCell ref="F2:I2"/>
    <mergeCell ref="J2:M2"/>
    <mergeCell ref="N2:Q2"/>
    <mergeCell ref="R2:U2"/>
    <mergeCell ref="AA2:AE2"/>
    <mergeCell ref="AF2:AI2"/>
  </mergeCells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8"/>
  <sheetViews>
    <sheetView workbookViewId="0">
      <selection sqref="A1:A2"/>
    </sheetView>
  </sheetViews>
  <sheetFormatPr defaultColWidth="9" defaultRowHeight="12.3" x14ac:dyDescent="0.4"/>
  <cols>
    <col min="1" max="1" width="14.71875" style="3" customWidth="1"/>
    <col min="2" max="2" width="8.27734375" style="38" customWidth="1"/>
    <col min="3" max="3" width="3" style="38" customWidth="1"/>
    <col min="4" max="4" width="3.44140625" style="38" customWidth="1"/>
    <col min="5" max="5" width="3" style="38" customWidth="1"/>
    <col min="6" max="7" width="3.1640625" style="38" customWidth="1"/>
    <col min="8" max="8" width="4" style="38" customWidth="1"/>
    <col min="9" max="11" width="3.71875" style="38" customWidth="1"/>
    <col min="12" max="12" width="3.83203125" style="38" customWidth="1"/>
    <col min="13" max="13" width="3.5546875" style="38" customWidth="1"/>
    <col min="14" max="14" width="3.71875" style="38" customWidth="1"/>
    <col min="15" max="15" width="7.83203125" style="38" customWidth="1"/>
    <col min="16" max="16" width="3.71875" style="38" customWidth="1"/>
    <col min="17" max="17" width="3" style="38" customWidth="1"/>
    <col min="18" max="18" width="3.1640625" style="38" customWidth="1"/>
    <col min="19" max="19" width="2.83203125" style="38" customWidth="1"/>
    <col min="20" max="20" width="3.83203125" style="38" customWidth="1"/>
    <col min="21" max="21" width="3.71875" style="38" customWidth="1"/>
    <col min="22" max="22" width="3.83203125" style="38" customWidth="1"/>
    <col min="23" max="23" width="4.27734375" style="38" customWidth="1"/>
    <col min="24" max="24" width="3.71875" style="38" customWidth="1"/>
    <col min="25" max="25" width="3.44140625" style="38" customWidth="1"/>
    <col min="26" max="26" width="3.5546875" style="38" customWidth="1"/>
    <col min="27" max="27" width="3.44140625" style="38" customWidth="1"/>
    <col min="28" max="28" width="9.27734375" style="38" customWidth="1"/>
    <col min="29" max="29" width="3.1640625" style="38" customWidth="1"/>
    <col min="30" max="30" width="3.27734375" style="38" customWidth="1"/>
    <col min="31" max="31" width="3.44140625" style="38" customWidth="1"/>
    <col min="32" max="32" width="3.5546875" style="38" customWidth="1"/>
    <col min="33" max="33" width="3.44140625" style="38" customWidth="1"/>
    <col min="34" max="34" width="3.83203125" style="38" customWidth="1"/>
    <col min="35" max="35" width="3.44140625" style="38" customWidth="1"/>
    <col min="36" max="36" width="3" style="38" customWidth="1"/>
    <col min="37" max="37" width="4" style="38" customWidth="1"/>
    <col min="38" max="38" width="3.83203125" style="38" customWidth="1"/>
    <col min="39" max="39" width="3.71875" style="38" customWidth="1"/>
    <col min="40" max="40" width="4.44140625" style="38" customWidth="1"/>
    <col min="41" max="41" width="8.5546875" style="38" customWidth="1"/>
    <col min="42" max="42" width="4.1640625" style="38" customWidth="1"/>
    <col min="43" max="43" width="3.83203125" style="38" customWidth="1"/>
    <col min="44" max="44" width="3.44140625" style="38" customWidth="1"/>
    <col min="45" max="46" width="3.1640625" style="38" customWidth="1"/>
    <col min="47" max="48" width="4.1640625" style="38" customWidth="1"/>
    <col min="49" max="49" width="4" style="38" customWidth="1"/>
    <col min="50" max="50" width="3.71875" style="38" customWidth="1"/>
    <col min="51" max="51" width="4.1640625" style="38" customWidth="1"/>
    <col min="52" max="52" width="3" style="38" customWidth="1"/>
    <col min="53" max="53" width="3.71875" style="38" customWidth="1"/>
  </cols>
  <sheetData>
    <row r="1" spans="1:53" s="39" customFormat="1" ht="24.75" customHeight="1" x14ac:dyDescent="0.4">
      <c r="A1" s="58" t="s">
        <v>0</v>
      </c>
      <c r="B1" s="64" t="s">
        <v>16</v>
      </c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 t="s">
        <v>17</v>
      </c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 t="s">
        <v>18</v>
      </c>
      <c r="AC1" s="64"/>
      <c r="AD1" s="64"/>
      <c r="AE1" s="64"/>
      <c r="AF1" s="64"/>
      <c r="AG1" s="64"/>
      <c r="AH1" s="64"/>
      <c r="AI1" s="64"/>
      <c r="AJ1" s="64"/>
      <c r="AK1" s="64"/>
      <c r="AL1" s="64"/>
      <c r="AM1" s="64"/>
      <c r="AN1" s="64"/>
      <c r="AO1" s="64" t="s">
        <v>19</v>
      </c>
      <c r="AP1" s="64"/>
      <c r="AQ1" s="64"/>
      <c r="AR1" s="64"/>
      <c r="AS1" s="64"/>
      <c r="AT1" s="64"/>
      <c r="AU1" s="64"/>
      <c r="AV1" s="64"/>
      <c r="AW1" s="64"/>
      <c r="AX1" s="64"/>
      <c r="AY1" s="64"/>
      <c r="AZ1" s="64"/>
      <c r="BA1" s="64"/>
    </row>
    <row r="2" spans="1:53" s="39" customFormat="1" ht="13.5" customHeight="1" x14ac:dyDescent="0.4">
      <c r="A2" s="58"/>
      <c r="B2" s="63" t="s">
        <v>20</v>
      </c>
      <c r="C2" s="63"/>
      <c r="D2" s="63"/>
      <c r="E2" s="63"/>
      <c r="F2" s="63"/>
      <c r="G2" s="63" t="s">
        <v>21</v>
      </c>
      <c r="H2" s="63"/>
      <c r="I2" s="63"/>
      <c r="J2" s="63"/>
      <c r="K2" s="63" t="s">
        <v>22</v>
      </c>
      <c r="L2" s="63"/>
      <c r="M2" s="63"/>
      <c r="N2" s="63"/>
      <c r="O2" s="63" t="s">
        <v>20</v>
      </c>
      <c r="P2" s="63"/>
      <c r="Q2" s="63"/>
      <c r="R2" s="63"/>
      <c r="S2" s="63"/>
      <c r="T2" s="63" t="s">
        <v>21</v>
      </c>
      <c r="U2" s="63"/>
      <c r="V2" s="63"/>
      <c r="W2" s="63"/>
      <c r="X2" s="63" t="s">
        <v>22</v>
      </c>
      <c r="Y2" s="63"/>
      <c r="Z2" s="63"/>
      <c r="AA2" s="63"/>
      <c r="AB2" s="63" t="s">
        <v>20</v>
      </c>
      <c r="AC2" s="63"/>
      <c r="AD2" s="63"/>
      <c r="AE2" s="63"/>
      <c r="AF2" s="63"/>
      <c r="AG2" s="63" t="s">
        <v>21</v>
      </c>
      <c r="AH2" s="63"/>
      <c r="AI2" s="63"/>
      <c r="AJ2" s="63"/>
      <c r="AK2" s="63" t="s">
        <v>22</v>
      </c>
      <c r="AL2" s="63"/>
      <c r="AM2" s="63"/>
      <c r="AN2" s="63"/>
      <c r="AO2" s="63" t="s">
        <v>20</v>
      </c>
      <c r="AP2" s="63"/>
      <c r="AQ2" s="63"/>
      <c r="AR2" s="63"/>
      <c r="AS2" s="63"/>
      <c r="AT2" s="63" t="s">
        <v>21</v>
      </c>
      <c r="AU2" s="63"/>
      <c r="AV2" s="63"/>
      <c r="AW2" s="63"/>
      <c r="AX2" s="63" t="s">
        <v>22</v>
      </c>
      <c r="AY2" s="63"/>
      <c r="AZ2" s="63"/>
      <c r="BA2" s="63"/>
    </row>
    <row r="3" spans="1:53" s="38" customFormat="1" ht="12.75" customHeight="1" x14ac:dyDescent="0.4">
      <c r="A3" s="56" t="s">
        <v>8</v>
      </c>
      <c r="B3" s="40"/>
      <c r="C3" s="41" t="s">
        <v>23</v>
      </c>
      <c r="D3" s="41" t="s">
        <v>24</v>
      </c>
      <c r="E3" s="41" t="s">
        <v>25</v>
      </c>
      <c r="F3" s="41" t="s">
        <v>26</v>
      </c>
      <c r="G3" s="41" t="s">
        <v>23</v>
      </c>
      <c r="H3" s="41" t="s">
        <v>24</v>
      </c>
      <c r="I3" s="41" t="s">
        <v>25</v>
      </c>
      <c r="J3" s="41" t="s">
        <v>26</v>
      </c>
      <c r="K3" s="41" t="s">
        <v>23</v>
      </c>
      <c r="L3" s="41" t="s">
        <v>24</v>
      </c>
      <c r="M3" s="41" t="s">
        <v>25</v>
      </c>
      <c r="N3" s="42" t="s">
        <v>26</v>
      </c>
      <c r="P3" s="41" t="s">
        <v>23</v>
      </c>
      <c r="Q3" s="41" t="s">
        <v>24</v>
      </c>
      <c r="R3" s="41" t="s">
        <v>25</v>
      </c>
      <c r="S3" s="41" t="s">
        <v>26</v>
      </c>
      <c r="T3" s="41" t="s">
        <v>23</v>
      </c>
      <c r="U3" s="41" t="s">
        <v>24</v>
      </c>
      <c r="V3" s="41" t="s">
        <v>25</v>
      </c>
      <c r="W3" s="41" t="s">
        <v>26</v>
      </c>
      <c r="X3" s="41" t="s">
        <v>23</v>
      </c>
      <c r="Y3" s="41" t="s">
        <v>24</v>
      </c>
      <c r="Z3" s="41" t="s">
        <v>25</v>
      </c>
      <c r="AA3" s="42" t="s">
        <v>26</v>
      </c>
      <c r="AC3" s="41" t="s">
        <v>23</v>
      </c>
      <c r="AD3" s="41" t="s">
        <v>24</v>
      </c>
      <c r="AE3" s="41" t="s">
        <v>25</v>
      </c>
      <c r="AF3" s="41" t="s">
        <v>26</v>
      </c>
      <c r="AG3" s="41" t="s">
        <v>23</v>
      </c>
      <c r="AH3" s="41" t="s">
        <v>24</v>
      </c>
      <c r="AI3" s="41" t="s">
        <v>25</v>
      </c>
      <c r="AJ3" s="41" t="s">
        <v>26</v>
      </c>
      <c r="AK3" s="41" t="s">
        <v>23</v>
      </c>
      <c r="AL3" s="41" t="s">
        <v>24</v>
      </c>
      <c r="AM3" s="41" t="s">
        <v>25</v>
      </c>
      <c r="AN3" s="42" t="s">
        <v>26</v>
      </c>
      <c r="AP3" s="41" t="s">
        <v>23</v>
      </c>
      <c r="AQ3" s="41" t="s">
        <v>24</v>
      </c>
      <c r="AR3" s="41" t="s">
        <v>25</v>
      </c>
      <c r="AS3" s="41" t="s">
        <v>26</v>
      </c>
      <c r="AT3" s="41" t="s">
        <v>23</v>
      </c>
      <c r="AU3" s="41" t="s">
        <v>24</v>
      </c>
      <c r="AV3" s="41" t="s">
        <v>25</v>
      </c>
      <c r="AW3" s="41" t="s">
        <v>26</v>
      </c>
      <c r="AX3" s="41" t="s">
        <v>23</v>
      </c>
      <c r="AY3" s="41" t="s">
        <v>24</v>
      </c>
      <c r="AZ3" s="41" t="s">
        <v>25</v>
      </c>
      <c r="BA3" s="42" t="s">
        <v>26</v>
      </c>
    </row>
    <row r="4" spans="1:53" s="38" customFormat="1" x14ac:dyDescent="0.4">
      <c r="A4" s="56"/>
      <c r="B4" s="43" t="s">
        <v>27</v>
      </c>
      <c r="C4"/>
      <c r="D4"/>
      <c r="E4"/>
      <c r="F4"/>
      <c r="G4"/>
      <c r="H4"/>
      <c r="I4"/>
      <c r="J4"/>
      <c r="K4"/>
      <c r="L4"/>
      <c r="M4"/>
      <c r="N4"/>
      <c r="O4" s="43" t="s">
        <v>27</v>
      </c>
      <c r="AB4" s="43" t="s">
        <v>27</v>
      </c>
      <c r="AH4"/>
      <c r="AI4"/>
      <c r="AJ4"/>
      <c r="AK4"/>
      <c r="AL4"/>
      <c r="AM4"/>
      <c r="AN4"/>
      <c r="AO4" s="43" t="s">
        <v>27</v>
      </c>
    </row>
    <row r="5" spans="1:53" s="38" customFormat="1" x14ac:dyDescent="0.4">
      <c r="A5" s="56"/>
      <c r="B5" s="43" t="s">
        <v>28</v>
      </c>
      <c r="C5"/>
      <c r="D5"/>
      <c r="E5"/>
      <c r="F5"/>
      <c r="G5"/>
      <c r="H5"/>
      <c r="I5"/>
      <c r="J5"/>
      <c r="K5"/>
      <c r="L5"/>
      <c r="M5"/>
      <c r="N5"/>
      <c r="O5" s="43" t="s">
        <v>28</v>
      </c>
      <c r="AB5" s="43" t="s">
        <v>28</v>
      </c>
      <c r="AH5"/>
      <c r="AI5"/>
      <c r="AJ5"/>
      <c r="AK5"/>
      <c r="AL5"/>
      <c r="AM5"/>
      <c r="AN5"/>
      <c r="AO5" s="43" t="s">
        <v>28</v>
      </c>
    </row>
    <row r="6" spans="1:53" s="38" customFormat="1" x14ac:dyDescent="0.4">
      <c r="A6" s="56"/>
      <c r="B6" s="43" t="s">
        <v>29</v>
      </c>
      <c r="C6"/>
      <c r="D6"/>
      <c r="E6"/>
      <c r="F6"/>
      <c r="G6"/>
      <c r="H6"/>
      <c r="I6"/>
      <c r="J6"/>
      <c r="K6"/>
      <c r="L6"/>
      <c r="M6"/>
      <c r="N6"/>
      <c r="O6" s="43" t="s">
        <v>29</v>
      </c>
      <c r="AB6" s="43" t="s">
        <v>29</v>
      </c>
      <c r="AH6"/>
      <c r="AI6"/>
      <c r="AJ6"/>
      <c r="AK6"/>
      <c r="AL6"/>
      <c r="AM6"/>
      <c r="AN6"/>
      <c r="AO6" s="43" t="s">
        <v>29</v>
      </c>
    </row>
    <row r="7" spans="1:53" s="38" customFormat="1" x14ac:dyDescent="0.4">
      <c r="A7" s="56"/>
      <c r="B7" s="43" t="s">
        <v>30</v>
      </c>
      <c r="C7"/>
      <c r="D7"/>
      <c r="E7"/>
      <c r="F7"/>
      <c r="G7"/>
      <c r="H7"/>
      <c r="I7"/>
      <c r="J7"/>
      <c r="K7"/>
      <c r="L7"/>
      <c r="M7"/>
      <c r="N7"/>
      <c r="O7" s="43" t="s">
        <v>30</v>
      </c>
      <c r="AB7" s="43" t="s">
        <v>30</v>
      </c>
      <c r="AH7"/>
      <c r="AI7"/>
      <c r="AJ7"/>
      <c r="AK7"/>
      <c r="AL7"/>
      <c r="AM7"/>
      <c r="AN7"/>
      <c r="AO7" s="43" t="s">
        <v>30</v>
      </c>
      <c r="AP7"/>
      <c r="AQ7"/>
      <c r="AR7"/>
      <c r="AS7"/>
      <c r="AT7"/>
      <c r="AU7"/>
      <c r="AV7"/>
      <c r="AW7"/>
      <c r="AX7"/>
      <c r="AY7"/>
      <c r="AZ7"/>
      <c r="BA7"/>
    </row>
    <row r="8" spans="1:53" s="38" customFormat="1" x14ac:dyDescent="0.4">
      <c r="A8" s="56"/>
      <c r="B8" s="43" t="s">
        <v>31</v>
      </c>
      <c r="C8"/>
      <c r="D8"/>
      <c r="E8"/>
      <c r="F8"/>
      <c r="G8"/>
      <c r="H8"/>
      <c r="I8"/>
      <c r="J8"/>
      <c r="K8"/>
      <c r="L8"/>
      <c r="M8"/>
      <c r="N8"/>
      <c r="O8" s="43" t="s">
        <v>31</v>
      </c>
      <c r="AB8" s="43" t="s">
        <v>31</v>
      </c>
      <c r="AH8"/>
      <c r="AI8"/>
      <c r="AJ8"/>
      <c r="AK8"/>
      <c r="AL8"/>
      <c r="AM8"/>
      <c r="AN8"/>
      <c r="AO8" s="43" t="s">
        <v>31</v>
      </c>
      <c r="AP8"/>
      <c r="AQ8"/>
      <c r="AR8"/>
      <c r="AS8"/>
      <c r="AT8"/>
      <c r="AU8"/>
      <c r="AV8"/>
      <c r="AW8"/>
      <c r="AX8"/>
      <c r="AY8"/>
      <c r="AZ8"/>
      <c r="BA8"/>
    </row>
    <row r="9" spans="1:53" s="38" customFormat="1" x14ac:dyDescent="0.4">
      <c r="A9" s="56"/>
      <c r="B9" s="43" t="s">
        <v>32</v>
      </c>
      <c r="C9"/>
      <c r="D9"/>
      <c r="E9"/>
      <c r="F9"/>
      <c r="G9"/>
      <c r="H9"/>
      <c r="I9"/>
      <c r="J9"/>
      <c r="K9"/>
      <c r="L9"/>
      <c r="M9"/>
      <c r="N9"/>
      <c r="O9" s="43" t="s">
        <v>32</v>
      </c>
      <c r="AB9" s="43" t="s">
        <v>32</v>
      </c>
      <c r="AH9"/>
      <c r="AI9"/>
      <c r="AJ9"/>
      <c r="AK9"/>
      <c r="AL9"/>
      <c r="AM9"/>
      <c r="AN9"/>
      <c r="AO9" s="43" t="s">
        <v>32</v>
      </c>
      <c r="AP9"/>
      <c r="AQ9"/>
      <c r="AR9"/>
      <c r="AS9"/>
      <c r="AT9"/>
      <c r="AU9"/>
      <c r="AV9"/>
      <c r="AW9"/>
      <c r="AX9"/>
      <c r="AY9"/>
      <c r="AZ9"/>
      <c r="BA9"/>
    </row>
    <row r="10" spans="1:53" s="38" customFormat="1" x14ac:dyDescent="0.4">
      <c r="A10" s="56"/>
      <c r="B10" s="44" t="s">
        <v>33</v>
      </c>
      <c r="C10"/>
      <c r="D10"/>
      <c r="E10"/>
      <c r="F10"/>
      <c r="G10"/>
      <c r="H10"/>
      <c r="I10"/>
      <c r="J10"/>
      <c r="K10"/>
      <c r="L10"/>
      <c r="M10"/>
      <c r="N10"/>
      <c r="O10" s="44" t="s">
        <v>33</v>
      </c>
      <c r="AB10" s="44" t="s">
        <v>33</v>
      </c>
      <c r="AH10"/>
      <c r="AI10"/>
      <c r="AJ10"/>
      <c r="AK10"/>
      <c r="AL10"/>
      <c r="AM10"/>
      <c r="AN10"/>
      <c r="AO10" s="44" t="s">
        <v>33</v>
      </c>
      <c r="AP10"/>
      <c r="AQ10"/>
      <c r="AR10"/>
      <c r="AS10"/>
      <c r="AT10"/>
      <c r="AU10"/>
      <c r="AV10"/>
      <c r="AW10"/>
      <c r="AX10"/>
      <c r="AY10"/>
      <c r="AZ10"/>
      <c r="BA10"/>
    </row>
    <row r="11" spans="1:53" s="38" customFormat="1" ht="12.75" customHeight="1" x14ac:dyDescent="0.4">
      <c r="A11" s="56" t="s">
        <v>12</v>
      </c>
      <c r="C11" s="41" t="s">
        <v>23</v>
      </c>
      <c r="D11" s="41" t="s">
        <v>24</v>
      </c>
      <c r="E11" s="41" t="s">
        <v>25</v>
      </c>
      <c r="F11" s="41" t="s">
        <v>26</v>
      </c>
      <c r="G11" s="41" t="s">
        <v>23</v>
      </c>
      <c r="H11" s="41" t="s">
        <v>24</v>
      </c>
      <c r="I11" s="41" t="s">
        <v>25</v>
      </c>
      <c r="J11" s="41" t="s">
        <v>26</v>
      </c>
      <c r="K11" s="41" t="s">
        <v>23</v>
      </c>
      <c r="L11" s="41" t="s">
        <v>24</v>
      </c>
      <c r="M11" s="41" t="s">
        <v>25</v>
      </c>
      <c r="N11" s="42" t="s">
        <v>26</v>
      </c>
      <c r="P11" s="41" t="s">
        <v>23</v>
      </c>
      <c r="Q11" s="41" t="s">
        <v>24</v>
      </c>
      <c r="R11" s="41" t="s">
        <v>25</v>
      </c>
      <c r="S11" s="41" t="s">
        <v>26</v>
      </c>
      <c r="T11" s="41" t="s">
        <v>23</v>
      </c>
      <c r="U11" s="41" t="s">
        <v>24</v>
      </c>
      <c r="V11" s="41" t="s">
        <v>25</v>
      </c>
      <c r="W11" s="41" t="s">
        <v>26</v>
      </c>
      <c r="X11" s="41" t="s">
        <v>23</v>
      </c>
      <c r="Y11" s="41" t="s">
        <v>24</v>
      </c>
      <c r="Z11" s="41" t="s">
        <v>25</v>
      </c>
      <c r="AA11" s="42" t="s">
        <v>26</v>
      </c>
      <c r="AC11" s="41" t="s">
        <v>23</v>
      </c>
      <c r="AD11" s="41" t="s">
        <v>24</v>
      </c>
      <c r="AE11" s="41" t="s">
        <v>25</v>
      </c>
      <c r="AF11" s="41" t="s">
        <v>26</v>
      </c>
      <c r="AG11" s="41" t="s">
        <v>23</v>
      </c>
      <c r="AH11" s="41" t="s">
        <v>24</v>
      </c>
      <c r="AI11" s="41" t="s">
        <v>25</v>
      </c>
      <c r="AJ11" s="41" t="s">
        <v>26</v>
      </c>
      <c r="AK11" s="41" t="s">
        <v>23</v>
      </c>
      <c r="AL11" s="41" t="s">
        <v>24</v>
      </c>
      <c r="AM11" s="41" t="s">
        <v>25</v>
      </c>
      <c r="AN11" s="42" t="s">
        <v>26</v>
      </c>
      <c r="AP11" s="41" t="s">
        <v>23</v>
      </c>
      <c r="AQ11" s="41" t="s">
        <v>24</v>
      </c>
      <c r="AR11" s="41" t="s">
        <v>25</v>
      </c>
      <c r="AS11" s="41" t="s">
        <v>26</v>
      </c>
      <c r="AT11" s="41" t="s">
        <v>23</v>
      </c>
      <c r="AU11" s="41" t="s">
        <v>24</v>
      </c>
      <c r="AV11" s="41" t="s">
        <v>25</v>
      </c>
      <c r="AW11" s="41" t="s">
        <v>26</v>
      </c>
      <c r="AX11" s="41" t="s">
        <v>23</v>
      </c>
      <c r="AY11" s="41" t="s">
        <v>24</v>
      </c>
      <c r="AZ11" s="41" t="s">
        <v>25</v>
      </c>
      <c r="BA11" s="42" t="s">
        <v>26</v>
      </c>
    </row>
    <row r="12" spans="1:53" s="38" customFormat="1" x14ac:dyDescent="0.4">
      <c r="A12" s="56"/>
      <c r="B12" s="43" t="s">
        <v>27</v>
      </c>
      <c r="C12">
        <v>34.217846466372301</v>
      </c>
      <c r="D12">
        <v>24.9455462693379</v>
      </c>
      <c r="E12">
        <v>10.4700590886779</v>
      </c>
      <c r="F12">
        <v>30.366548175611999</v>
      </c>
      <c r="G12">
        <v>35.092582017926397</v>
      </c>
      <c r="H12">
        <v>22.351666010457301</v>
      </c>
      <c r="I12">
        <v>12.364143656105</v>
      </c>
      <c r="J12">
        <v>30.191608315511299</v>
      </c>
      <c r="K12">
        <v>33.343110914818197</v>
      </c>
      <c r="L12">
        <v>27.539426528218499</v>
      </c>
      <c r="M12">
        <v>8.5759745212507106</v>
      </c>
      <c r="N12">
        <v>30.5414880357126</v>
      </c>
      <c r="O12" s="43" t="s">
        <v>27</v>
      </c>
      <c r="P12" s="38">
        <v>36.3141237602307</v>
      </c>
      <c r="Q12" s="38">
        <v>25.796513142249498</v>
      </c>
      <c r="R12" s="38">
        <v>9.8731772723319899</v>
      </c>
      <c r="S12" s="38">
        <v>28.016185825187801</v>
      </c>
      <c r="T12" s="38">
        <v>34.477009759513003</v>
      </c>
      <c r="U12" s="38">
        <v>22.177699422286299</v>
      </c>
      <c r="V12" s="38">
        <v>11.532306036293599</v>
      </c>
      <c r="W12" s="38">
        <v>31.8129847819072</v>
      </c>
      <c r="X12" s="38">
        <v>38.151237760948497</v>
      </c>
      <c r="Y12" s="38">
        <v>29.415326862212702</v>
      </c>
      <c r="Z12" s="38">
        <v>8.2140485083704196</v>
      </c>
      <c r="AA12" s="38">
        <v>24.219386868468401</v>
      </c>
      <c r="AB12" s="43" t="s">
        <v>27</v>
      </c>
      <c r="AC12">
        <v>34.464222524882601</v>
      </c>
      <c r="AD12">
        <v>25.3742723877169</v>
      </c>
      <c r="AE12">
        <v>10.2712210236486</v>
      </c>
      <c r="AF12">
        <v>29.8902840637518</v>
      </c>
      <c r="AG12">
        <v>36.7251128235186</v>
      </c>
      <c r="AH12">
        <v>24.2029930858589</v>
      </c>
      <c r="AI12">
        <v>11.545151635949599</v>
      </c>
      <c r="AJ12">
        <v>27.526742454672899</v>
      </c>
      <c r="AK12">
        <v>32.203332226246701</v>
      </c>
      <c r="AL12">
        <v>26.5455516895749</v>
      </c>
      <c r="AM12">
        <v>8.9972904113476293</v>
      </c>
      <c r="AN12">
        <v>32.2538256728307</v>
      </c>
      <c r="AO12" s="43" t="s">
        <v>27</v>
      </c>
      <c r="AP12" s="38">
        <v>38.0963610301988</v>
      </c>
      <c r="AQ12" s="38">
        <v>22.0668452453253</v>
      </c>
      <c r="AR12" s="38">
        <v>9.6074736681284794</v>
      </c>
      <c r="AS12" s="38">
        <v>30.229320056347401</v>
      </c>
      <c r="AT12" s="38">
        <v>35.435778705585797</v>
      </c>
      <c r="AU12" s="38">
        <v>17.701095498451998</v>
      </c>
      <c r="AV12" s="38">
        <v>13.2580833916837</v>
      </c>
      <c r="AW12" s="38">
        <v>33.6050424042784</v>
      </c>
      <c r="AX12" s="38">
        <v>40.756943354811703</v>
      </c>
      <c r="AY12" s="38">
        <v>26.432594992198702</v>
      </c>
      <c r="AZ12" s="38">
        <v>5.9568639445732297</v>
      </c>
      <c r="BA12" s="38">
        <v>26.853597708416402</v>
      </c>
    </row>
    <row r="13" spans="1:53" s="38" customFormat="1" x14ac:dyDescent="0.4">
      <c r="A13" s="56"/>
      <c r="B13" s="43" t="s">
        <v>28</v>
      </c>
      <c r="C13">
        <v>36.534319703065798</v>
      </c>
      <c r="D13">
        <v>28.915137334805401</v>
      </c>
      <c r="E13">
        <v>11.144302106733001</v>
      </c>
      <c r="F13">
        <v>23.406240855395801</v>
      </c>
      <c r="G13">
        <v>35.389345548095598</v>
      </c>
      <c r="H13">
        <v>29.0267929974274</v>
      </c>
      <c r="I13">
        <v>12.775302754596201</v>
      </c>
      <c r="J13">
        <v>22.808558699880798</v>
      </c>
      <c r="K13">
        <v>37.679293858035997</v>
      </c>
      <c r="L13">
        <v>28.803481672183398</v>
      </c>
      <c r="M13">
        <v>9.5133014588696803</v>
      </c>
      <c r="N13">
        <v>24.003923010910899</v>
      </c>
      <c r="O13" s="43" t="s">
        <v>28</v>
      </c>
      <c r="P13" s="38">
        <v>39.457558613137699</v>
      </c>
      <c r="Q13" s="38">
        <v>27.070277897716899</v>
      </c>
      <c r="R13" s="38">
        <v>9.8003569981883008</v>
      </c>
      <c r="S13" s="38">
        <v>23.671806490957099</v>
      </c>
      <c r="T13" s="38">
        <v>36.034115138592703</v>
      </c>
      <c r="U13" s="38">
        <v>26.332622601279301</v>
      </c>
      <c r="V13" s="38">
        <v>10.8742004264392</v>
      </c>
      <c r="W13" s="38">
        <v>26.759061833688701</v>
      </c>
      <c r="X13" s="38">
        <v>42.881002087682702</v>
      </c>
      <c r="Y13" s="38">
        <v>27.807933194154501</v>
      </c>
      <c r="Z13" s="38">
        <v>8.7265135699373708</v>
      </c>
      <c r="AA13" s="38">
        <v>20.584551148225501</v>
      </c>
      <c r="AB13" s="43" t="s">
        <v>28</v>
      </c>
      <c r="AC13">
        <v>35.322716224144102</v>
      </c>
      <c r="AD13">
        <v>29.7974895325661</v>
      </c>
      <c r="AE13">
        <v>11.206465566520601</v>
      </c>
      <c r="AF13">
        <v>23.673328676769199</v>
      </c>
      <c r="AG13">
        <v>36.452778255633902</v>
      </c>
      <c r="AH13">
        <v>31.6531911233442</v>
      </c>
      <c r="AI13">
        <v>11.5258902460003</v>
      </c>
      <c r="AJ13">
        <v>20.3681403750215</v>
      </c>
      <c r="AK13">
        <v>34.192654192654203</v>
      </c>
      <c r="AL13">
        <v>27.941787941787901</v>
      </c>
      <c r="AM13">
        <v>10.8870408870409</v>
      </c>
      <c r="AN13">
        <v>26.978516978517</v>
      </c>
      <c r="AO13" s="43" t="s">
        <v>28</v>
      </c>
      <c r="AP13" s="38">
        <v>45.559928994108802</v>
      </c>
      <c r="AQ13">
        <v>22.982916735061199</v>
      </c>
      <c r="AR13">
        <v>9.1959944310827293</v>
      </c>
      <c r="AS13">
        <v>22.261159839747201</v>
      </c>
      <c r="AT13">
        <v>37.708182476466298</v>
      </c>
      <c r="AU13">
        <v>22.2483707458364</v>
      </c>
      <c r="AV13">
        <v>13.1607530774801</v>
      </c>
      <c r="AW13">
        <v>26.8826937002172</v>
      </c>
      <c r="AX13">
        <v>53.411675511751298</v>
      </c>
      <c r="AY13">
        <v>23.717462724286101</v>
      </c>
      <c r="AZ13">
        <v>5.2312357846853699</v>
      </c>
      <c r="BA13">
        <v>17.639625979277199</v>
      </c>
    </row>
    <row r="14" spans="1:53" s="38" customFormat="1" x14ac:dyDescent="0.4">
      <c r="A14" s="56"/>
      <c r="B14" s="43" t="s">
        <v>29</v>
      </c>
      <c r="C14" s="45">
        <v>30.942170220042598</v>
      </c>
      <c r="D14" s="45">
        <v>27.3572138405979</v>
      </c>
      <c r="E14">
        <v>12.1635910504815</v>
      </c>
      <c r="F14" s="45">
        <v>29.537024888878001</v>
      </c>
      <c r="G14">
        <v>31.753545245009299</v>
      </c>
      <c r="H14">
        <v>24.924146732124001</v>
      </c>
      <c r="I14">
        <v>15.382478437704799</v>
      </c>
      <c r="J14">
        <v>27.939829585161799</v>
      </c>
      <c r="K14">
        <v>30.130795195075901</v>
      </c>
      <c r="L14">
        <v>29.7902809490718</v>
      </c>
      <c r="M14">
        <v>8.9447036632582204</v>
      </c>
      <c r="N14">
        <v>31.1342201925941</v>
      </c>
      <c r="O14" s="43" t="s">
        <v>29</v>
      </c>
      <c r="P14" s="46">
        <v>33.012068793345897</v>
      </c>
      <c r="Q14" s="46">
        <v>25.0146537445906</v>
      </c>
      <c r="R14" s="38">
        <v>11.7272265396498</v>
      </c>
      <c r="S14" s="46">
        <v>30.246050922413801</v>
      </c>
      <c r="T14" s="38">
        <v>31.288707495906799</v>
      </c>
      <c r="U14" s="38">
        <v>23.299243053413399</v>
      </c>
      <c r="V14" s="38">
        <v>14.512493177989199</v>
      </c>
      <c r="W14" s="38">
        <v>30.899556272690599</v>
      </c>
      <c r="X14" s="38">
        <v>34.735430090785002</v>
      </c>
      <c r="Y14" s="38">
        <v>26.730064435767801</v>
      </c>
      <c r="Z14" s="38">
        <v>8.9419599013102804</v>
      </c>
      <c r="AA14" s="38">
        <v>29.592545572136899</v>
      </c>
      <c r="AB14" s="43" t="s">
        <v>29</v>
      </c>
      <c r="AC14" s="45">
        <v>29.864025447983302</v>
      </c>
      <c r="AD14" s="45">
        <v>28.778377271543501</v>
      </c>
      <c r="AE14">
        <v>12.545919712415401</v>
      </c>
      <c r="AF14" s="45">
        <v>28.8116775680577</v>
      </c>
      <c r="AG14">
        <v>30.761513222395099</v>
      </c>
      <c r="AH14">
        <v>27.368331612177901</v>
      </c>
      <c r="AI14">
        <v>15.0858181152695</v>
      </c>
      <c r="AJ14">
        <v>26.7843370501575</v>
      </c>
      <c r="AK14">
        <v>28.966537673571601</v>
      </c>
      <c r="AL14">
        <v>30.188422930909098</v>
      </c>
      <c r="AM14">
        <v>10.006021309561399</v>
      </c>
      <c r="AN14">
        <v>30.8390180859579</v>
      </c>
      <c r="AO14" s="43" t="s">
        <v>29</v>
      </c>
      <c r="AP14" s="46">
        <v>33.663325559269602</v>
      </c>
      <c r="AQ14" s="45">
        <v>24.446351311823999</v>
      </c>
      <c r="AR14">
        <v>10.9951598430766</v>
      </c>
      <c r="AS14" s="45">
        <v>30.895163285829799</v>
      </c>
      <c r="AT14">
        <v>34.726918177672204</v>
      </c>
      <c r="AU14">
        <v>19.405085785277301</v>
      </c>
      <c r="AV14">
        <v>16.0224252622309</v>
      </c>
      <c r="AW14">
        <v>29.8455707748195</v>
      </c>
      <c r="AX14">
        <v>32.5997329408669</v>
      </c>
      <c r="AY14">
        <v>29.487616838370698</v>
      </c>
      <c r="AZ14">
        <v>5.9678944239222602</v>
      </c>
      <c r="BA14">
        <v>31.944755796840099</v>
      </c>
    </row>
    <row r="15" spans="1:53" s="38" customFormat="1" x14ac:dyDescent="0.4">
      <c r="A15" s="56"/>
      <c r="B15" s="43" t="s">
        <v>30</v>
      </c>
      <c r="C15" s="45">
        <v>28.319456436780602</v>
      </c>
      <c r="D15" s="45">
        <v>27.659141699138001</v>
      </c>
      <c r="E15">
        <v>7.4899666218463397</v>
      </c>
      <c r="F15" s="45">
        <v>36.531435242235098</v>
      </c>
      <c r="G15">
        <v>29.685822805713801</v>
      </c>
      <c r="H15">
        <v>24.8744567297949</v>
      </c>
      <c r="I15">
        <v>8.8878630245982198</v>
      </c>
      <c r="J15">
        <v>36.551857439893098</v>
      </c>
      <c r="K15">
        <v>26.953090067847398</v>
      </c>
      <c r="L15">
        <v>30.443826668481101</v>
      </c>
      <c r="M15">
        <v>6.0920702190944596</v>
      </c>
      <c r="N15">
        <v>36.511013044577098</v>
      </c>
      <c r="O15" s="43" t="s">
        <v>30</v>
      </c>
      <c r="P15" s="46">
        <v>31.2810684858302</v>
      </c>
      <c r="Q15" s="46">
        <v>29.007711428762601</v>
      </c>
      <c r="R15" s="38">
        <v>7.2116481632335798</v>
      </c>
      <c r="S15" s="46">
        <v>32.499571922173601</v>
      </c>
      <c r="T15" s="38">
        <v>30.196725393762101</v>
      </c>
      <c r="U15" s="38">
        <v>25.459129676897199</v>
      </c>
      <c r="V15" s="38">
        <v>8.0853514287493002</v>
      </c>
      <c r="W15" s="38">
        <v>36.258793500591402</v>
      </c>
      <c r="X15" s="38">
        <v>32.3654115778983</v>
      </c>
      <c r="Y15" s="38">
        <v>32.556293180628003</v>
      </c>
      <c r="Z15" s="38">
        <v>6.3379448977178701</v>
      </c>
      <c r="AA15" s="38">
        <v>28.7403503437558</v>
      </c>
      <c r="AB15" s="43" t="s">
        <v>30</v>
      </c>
      <c r="AC15" s="45">
        <v>27.46771453793</v>
      </c>
      <c r="AD15" s="45">
        <v>28.711772156363601</v>
      </c>
      <c r="AE15">
        <v>7.0193143959776396</v>
      </c>
      <c r="AF15" s="45">
        <v>36.801198909728797</v>
      </c>
      <c r="AG15">
        <v>29.8150172789279</v>
      </c>
      <c r="AH15">
        <v>26.770467249177099</v>
      </c>
      <c r="AI15">
        <v>7.5329677254834095</v>
      </c>
      <c r="AJ15">
        <v>35.881547746411599</v>
      </c>
      <c r="AK15">
        <v>25.1204117969321</v>
      </c>
      <c r="AL15">
        <v>30.653077063550001</v>
      </c>
      <c r="AM15">
        <v>6.5056610664718804</v>
      </c>
      <c r="AN15">
        <v>37.720850073046002</v>
      </c>
      <c r="AO15" s="43" t="s">
        <v>30</v>
      </c>
      <c r="AP15" s="46">
        <v>29.401716809570502</v>
      </c>
      <c r="AQ15" s="45">
        <v>24.371480066665001</v>
      </c>
      <c r="AR15">
        <v>8.6779897373738706</v>
      </c>
      <c r="AS15" s="45">
        <v>37.548813386390599</v>
      </c>
      <c r="AT15">
        <v>29.028018642965499</v>
      </c>
      <c r="AU15">
        <v>19.8711521786256</v>
      </c>
      <c r="AV15">
        <v>12.501354866681099</v>
      </c>
      <c r="AW15">
        <v>38.599474311727697</v>
      </c>
      <c r="AX15">
        <v>29.775414976175401</v>
      </c>
      <c r="AY15">
        <v>28.871807954704401</v>
      </c>
      <c r="AZ15">
        <v>4.8546246080666302</v>
      </c>
      <c r="BA15">
        <v>36.4981524610536</v>
      </c>
    </row>
    <row r="16" spans="1:53" s="38" customFormat="1" x14ac:dyDescent="0.4">
      <c r="A16" s="56"/>
      <c r="B16" s="43" t="s">
        <v>31</v>
      </c>
      <c r="C16">
        <v>23.648005003941901</v>
      </c>
      <c r="D16">
        <v>26.678406928228199</v>
      </c>
      <c r="E16">
        <v>8.8044785940319006</v>
      </c>
      <c r="F16">
        <v>40.869109473797998</v>
      </c>
      <c r="G16">
        <v>23.8336656223298</v>
      </c>
      <c r="H16">
        <v>24.0273426374252</v>
      </c>
      <c r="I16">
        <v>10.0655084021646</v>
      </c>
      <c r="J16">
        <v>42.073483338080301</v>
      </c>
      <c r="K16">
        <v>23.462344385554001</v>
      </c>
      <c r="L16">
        <v>29.329471219031198</v>
      </c>
      <c r="M16">
        <v>7.5434487858991703</v>
      </c>
      <c r="N16">
        <v>39.664735609515603</v>
      </c>
      <c r="O16" s="43" t="s">
        <v>31</v>
      </c>
      <c r="P16" s="38">
        <v>25.798032830190198</v>
      </c>
      <c r="Q16" s="38">
        <v>30.8895809342199</v>
      </c>
      <c r="R16" s="38">
        <v>9.0413865121328101</v>
      </c>
      <c r="S16" s="38">
        <v>34.270999723457003</v>
      </c>
      <c r="T16" s="38">
        <v>24.768756423432698</v>
      </c>
      <c r="U16" s="38">
        <v>24.8715313463515</v>
      </c>
      <c r="V16" s="38">
        <v>9.7293593696471401</v>
      </c>
      <c r="W16" s="38">
        <v>40.630352860568699</v>
      </c>
      <c r="X16" s="38">
        <v>26.827309236947801</v>
      </c>
      <c r="Y16" s="38">
        <v>36.907630522088397</v>
      </c>
      <c r="Z16" s="38">
        <v>8.3534136546184694</v>
      </c>
      <c r="AA16" s="38">
        <v>27.911646586345402</v>
      </c>
      <c r="AB16" s="43" t="s">
        <v>31</v>
      </c>
      <c r="AC16">
        <v>25.199845316906199</v>
      </c>
      <c r="AD16">
        <v>28.381649984528099</v>
      </c>
      <c r="AE16">
        <v>8.0426030510497206</v>
      </c>
      <c r="AF16">
        <v>38.375901647515903</v>
      </c>
      <c r="AG16">
        <v>26.719975859987901</v>
      </c>
      <c r="AH16">
        <v>28.0401327700664</v>
      </c>
      <c r="AI16">
        <v>8.96197948098974</v>
      </c>
      <c r="AJ16">
        <v>36.277911888955899</v>
      </c>
      <c r="AK16">
        <v>23.6797147738246</v>
      </c>
      <c r="AL16">
        <v>28.723167198989799</v>
      </c>
      <c r="AM16">
        <v>7.1232266211097102</v>
      </c>
      <c r="AN16">
        <v>40.4738914060759</v>
      </c>
      <c r="AO16" s="43" t="s">
        <v>31</v>
      </c>
      <c r="AP16" s="38">
        <v>25.969643786760201</v>
      </c>
      <c r="AQ16">
        <v>24.1067393511536</v>
      </c>
      <c r="AR16">
        <v>9.9330316099454006</v>
      </c>
      <c r="AS16">
        <v>39.990585252140804</v>
      </c>
      <c r="AT16">
        <v>23.4312946783161</v>
      </c>
      <c r="AU16">
        <v>17.129997352396099</v>
      </c>
      <c r="AV16">
        <v>12.0863118877416</v>
      </c>
      <c r="AW16">
        <v>47.352396081546203</v>
      </c>
      <c r="AX16">
        <v>28.5079928952043</v>
      </c>
      <c r="AY16">
        <v>31.083481349911199</v>
      </c>
      <c r="AZ16">
        <v>7.7797513321491998</v>
      </c>
      <c r="BA16">
        <v>32.628774422735297</v>
      </c>
    </row>
    <row r="17" spans="1:53" s="38" customFormat="1" x14ac:dyDescent="0.4">
      <c r="A17" s="56"/>
      <c r="B17" s="43" t="s">
        <v>32</v>
      </c>
      <c r="C17">
        <v>43.981468197626398</v>
      </c>
      <c r="D17">
        <v>21.0142773042312</v>
      </c>
      <c r="E17">
        <v>7.7757993642607701</v>
      </c>
      <c r="F17">
        <v>27.228455133881599</v>
      </c>
      <c r="G17">
        <v>45.873384156446797</v>
      </c>
      <c r="H17">
        <v>16.953927742790899</v>
      </c>
      <c r="I17">
        <v>9.8110705999337107</v>
      </c>
      <c r="J17">
        <v>27.361617500828601</v>
      </c>
      <c r="K17">
        <v>42.089552238806</v>
      </c>
      <c r="L17">
        <v>25.0746268656716</v>
      </c>
      <c r="M17">
        <v>5.7405281285878296</v>
      </c>
      <c r="N17">
        <v>27.095292766934602</v>
      </c>
      <c r="O17" s="43" t="s">
        <v>32</v>
      </c>
      <c r="P17" s="38">
        <v>40.517221892571598</v>
      </c>
      <c r="Q17" s="38">
        <v>23.5854454522336</v>
      </c>
      <c r="R17" s="38">
        <v>10.167486084032699</v>
      </c>
      <c r="S17" s="38">
        <v>25.729846571162199</v>
      </c>
      <c r="T17" s="38">
        <v>38.936170212766001</v>
      </c>
      <c r="U17" s="38">
        <v>19.680851063829799</v>
      </c>
      <c r="V17" s="38">
        <v>12.2340425531915</v>
      </c>
      <c r="W17" s="38">
        <v>29.148936170212799</v>
      </c>
      <c r="X17" s="38">
        <v>42.098273572377202</v>
      </c>
      <c r="Y17" s="38">
        <v>27.490039840637401</v>
      </c>
      <c r="Z17" s="38">
        <v>8.1009296148738397</v>
      </c>
      <c r="AA17" s="38">
        <v>22.310756972111601</v>
      </c>
      <c r="AB17" s="43" t="s">
        <v>32</v>
      </c>
      <c r="AC17">
        <v>42.492912583535599</v>
      </c>
      <c r="AD17">
        <v>20.8250172315622</v>
      </c>
      <c r="AE17">
        <v>7.9086577362222403</v>
      </c>
      <c r="AF17">
        <v>28.773412448679899</v>
      </c>
      <c r="AG17">
        <v>47.598070065030399</v>
      </c>
      <c r="AH17">
        <v>17.432347388294499</v>
      </c>
      <c r="AI17">
        <v>8.3071113908118299</v>
      </c>
      <c r="AJ17">
        <v>26.662471155863201</v>
      </c>
      <c r="AK17">
        <v>37.387755102040799</v>
      </c>
      <c r="AL17">
        <v>24.2176870748299</v>
      </c>
      <c r="AM17">
        <v>7.5102040816326499</v>
      </c>
      <c r="AN17">
        <v>30.8843537414966</v>
      </c>
      <c r="AO17" s="43" t="s">
        <v>32</v>
      </c>
      <c r="AP17" s="38">
        <v>44.5483895051741</v>
      </c>
      <c r="AQ17">
        <v>20.1779424079945</v>
      </c>
      <c r="AR17">
        <v>9.0736908892484394</v>
      </c>
      <c r="AS17">
        <v>26.1999771975829</v>
      </c>
      <c r="AT17">
        <v>40.990013026487198</v>
      </c>
      <c r="AU17">
        <v>15.154146765088999</v>
      </c>
      <c r="AV17">
        <v>13.243595310464601</v>
      </c>
      <c r="AW17">
        <v>30.612244897959201</v>
      </c>
      <c r="AX17">
        <v>48.106765983861003</v>
      </c>
      <c r="AY17">
        <v>25.201738050900101</v>
      </c>
      <c r="AZ17">
        <v>4.9037864680322798</v>
      </c>
      <c r="BA17">
        <v>21.787709497206698</v>
      </c>
    </row>
    <row r="18" spans="1:53" s="38" customFormat="1" x14ac:dyDescent="0.4">
      <c r="A18" s="56"/>
      <c r="B18" s="44" t="s">
        <v>33</v>
      </c>
      <c r="C18">
        <v>41.8816592367764</v>
      </c>
      <c r="D18">
        <v>18.049100509026498</v>
      </c>
      <c r="E18">
        <v>15.442216794713699</v>
      </c>
      <c r="F18">
        <v>24.6270234594834</v>
      </c>
      <c r="G18">
        <v>44.019728729962999</v>
      </c>
      <c r="H18">
        <v>14.303329223181301</v>
      </c>
      <c r="I18">
        <v>17.262638717632601</v>
      </c>
      <c r="J18">
        <v>24.414303329223198</v>
      </c>
      <c r="K18">
        <v>39.743589743589702</v>
      </c>
      <c r="L18">
        <v>21.794871794871799</v>
      </c>
      <c r="M18">
        <v>13.621794871794901</v>
      </c>
      <c r="N18">
        <v>24.839743589743598</v>
      </c>
      <c r="O18" s="44" t="s">
        <v>33</v>
      </c>
      <c r="P18" s="38">
        <v>47.8187919463087</v>
      </c>
      <c r="Q18" s="38">
        <v>19.211409395973199</v>
      </c>
      <c r="R18" s="38">
        <v>11.290959336754799</v>
      </c>
      <c r="S18" s="38">
        <v>21.678839320963299</v>
      </c>
      <c r="T18" s="38">
        <v>45.6375838926174</v>
      </c>
      <c r="U18" s="38">
        <v>13.4228187919463</v>
      </c>
      <c r="V18" s="38">
        <v>13.758389261745</v>
      </c>
      <c r="W18" s="38">
        <v>27.1812080536913</v>
      </c>
      <c r="X18" s="38">
        <v>50</v>
      </c>
      <c r="Y18" s="38">
        <v>25</v>
      </c>
      <c r="Z18" s="38">
        <v>8.8235294117647101</v>
      </c>
      <c r="AA18" s="38">
        <v>16.176470588235301</v>
      </c>
      <c r="AB18" s="44" t="s">
        <v>33</v>
      </c>
      <c r="AC18">
        <v>46.438121038796602</v>
      </c>
      <c r="AD18">
        <v>15.751328149737899</v>
      </c>
      <c r="AE18">
        <v>14.9043656797061</v>
      </c>
      <c r="AF18">
        <v>22.9061851317595</v>
      </c>
      <c r="AG18">
        <v>49.003322259136198</v>
      </c>
      <c r="AH18">
        <v>13.953488372093</v>
      </c>
      <c r="AI18">
        <v>17.8571428571429</v>
      </c>
      <c r="AJ18">
        <v>19.1860465116279</v>
      </c>
      <c r="AK18">
        <v>43.8729198184569</v>
      </c>
      <c r="AL18">
        <v>17.549167927382801</v>
      </c>
      <c r="AM18">
        <v>11.951588502269299</v>
      </c>
      <c r="AN18">
        <v>26.6263237518911</v>
      </c>
      <c r="AO18" s="44" t="s">
        <v>33</v>
      </c>
      <c r="AP18" s="38">
        <v>49.435161526309699</v>
      </c>
      <c r="AQ18">
        <v>16.315641599253599</v>
      </c>
      <c r="AR18">
        <v>9.7689754980438703</v>
      </c>
      <c r="AS18">
        <v>24.480221376392901</v>
      </c>
      <c r="AT18">
        <v>46.730245231607597</v>
      </c>
      <c r="AU18">
        <v>12.397820163487699</v>
      </c>
      <c r="AV18">
        <v>12.534059945504101</v>
      </c>
      <c r="AW18">
        <v>28.337874659400502</v>
      </c>
      <c r="AX18">
        <v>52.140077821011701</v>
      </c>
      <c r="AY18">
        <v>20.233463035019501</v>
      </c>
      <c r="AZ18">
        <v>7.0038910505836602</v>
      </c>
      <c r="BA18">
        <v>20.622568093385201</v>
      </c>
    </row>
  </sheetData>
  <sheetProtection selectLockedCells="1" selectUnlockedCells="1"/>
  <mergeCells count="19">
    <mergeCell ref="AB1:AN1"/>
    <mergeCell ref="AO1:BA1"/>
    <mergeCell ref="B2:F2"/>
    <mergeCell ref="G2:J2"/>
    <mergeCell ref="K2:N2"/>
    <mergeCell ref="O2:S2"/>
    <mergeCell ref="T2:W2"/>
    <mergeCell ref="AX2:BA2"/>
    <mergeCell ref="AO2:AS2"/>
    <mergeCell ref="AT2:AW2"/>
    <mergeCell ref="A1:A2"/>
    <mergeCell ref="A3:A10"/>
    <mergeCell ref="A11:A18"/>
    <mergeCell ref="X2:AA2"/>
    <mergeCell ref="AB2:AF2"/>
    <mergeCell ref="AG2:AJ2"/>
    <mergeCell ref="AK2:AN2"/>
    <mergeCell ref="B1:N1"/>
    <mergeCell ref="O1:AA1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S1A pm </vt:lpstr>
      <vt:lpstr>S1B 0-2 mm</vt:lpstr>
      <vt:lpstr>S1C pm 5'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ugin</dc:creator>
  <cp:lastModifiedBy>mpuggin</cp:lastModifiedBy>
  <dcterms:created xsi:type="dcterms:W3CDTF">2021-03-04T11:21:48Z</dcterms:created>
  <dcterms:modified xsi:type="dcterms:W3CDTF">2021-05-15T08:08:36Z</dcterms:modified>
</cp:coreProperties>
</file>